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schmidt/Desktop/Papers/9-Gut homeostasis paper/4-Scientific Reports/Resubmission/"/>
    </mc:Choice>
  </mc:AlternateContent>
  <xr:revisionPtr revIDLastSave="0" documentId="13_ncr:1_{8C3C0A61-FE9F-8A44-834A-F924C58354E7}" xr6:coauthVersionLast="36" xr6:coauthVersionMax="36" xr10:uidLastSave="{00000000-0000-0000-0000-000000000000}"/>
  <bookViews>
    <workbookView xWindow="7260" yWindow="3580" windowWidth="27240" windowHeight="16440" xr2:uid="{276CD2D9-9CC3-424B-9077-00E5265AD3D5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16" i="1" l="1"/>
  <c r="EQ16" i="1"/>
  <c r="EP16" i="1"/>
  <c r="EO16" i="1"/>
  <c r="EN16" i="1"/>
  <c r="EM16" i="1"/>
  <c r="EL16" i="1"/>
  <c r="EK16" i="1"/>
  <c r="EJ16" i="1"/>
  <c r="EI16" i="1"/>
  <c r="EH16" i="1"/>
  <c r="EG16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</calcChain>
</file>

<file path=xl/sharedStrings.xml><?xml version="1.0" encoding="utf-8"?>
<sst xmlns="http://schemas.openxmlformats.org/spreadsheetml/2006/main" count="174" uniqueCount="40">
  <si>
    <t>JED17CRDay0</t>
  </si>
  <si>
    <t>JED17CRDay7</t>
  </si>
  <si>
    <t>JED17CRDay14</t>
  </si>
  <si>
    <t>JED17CRDay21</t>
  </si>
  <si>
    <t>JED17CRDay28</t>
  </si>
  <si>
    <t>JED17CRDay60</t>
  </si>
  <si>
    <t>JED17TACDay0</t>
  </si>
  <si>
    <t>JED17TACDay7</t>
  </si>
  <si>
    <t>JED17TACDay14</t>
  </si>
  <si>
    <t>JEDTACDay21</t>
  </si>
  <si>
    <t>JED17TACDay28</t>
  </si>
  <si>
    <t>JED17TACDay60</t>
  </si>
  <si>
    <t>JED18CRDay0</t>
  </si>
  <si>
    <t>JED18CRDay7</t>
  </si>
  <si>
    <t>JED18CRDay14</t>
  </si>
  <si>
    <t>JED18CRDay21</t>
  </si>
  <si>
    <t>JED18CRDay28</t>
  </si>
  <si>
    <t>JED18CRDay60</t>
  </si>
  <si>
    <t>JED18TACDay0</t>
  </si>
  <si>
    <t>JED18TACDay7</t>
  </si>
  <si>
    <t>JED18TACDay14</t>
  </si>
  <si>
    <t>JED18TACDay21</t>
  </si>
  <si>
    <t>JED18TACDay28</t>
  </si>
  <si>
    <t>JED18TACDay60</t>
  </si>
  <si>
    <t>Known</t>
  </si>
  <si>
    <t>Normalized Area Tops to Mass</t>
  </si>
  <si>
    <t>alpha-muricholate (aMCA)</t>
  </si>
  <si>
    <t>beta-muricholate (bMCA)</t>
  </si>
  <si>
    <t>chenodeoxycholate/deoxycholate(CDCA)/(DCA)</t>
  </si>
  <si>
    <t>Cholate  (CA)</t>
  </si>
  <si>
    <t>glycochenodeoxycholate (GCDCA)</t>
  </si>
  <si>
    <t>glycocholate (GCA)</t>
  </si>
  <si>
    <t>glycodeoxycholic acic (GDCA)</t>
  </si>
  <si>
    <t>Hyodeoxycholate/ursodeoxycholate (HDCA)/ (UDCA)</t>
  </si>
  <si>
    <t>omega-muricholate (w-MCA)</t>
  </si>
  <si>
    <t>taurochenodeoxycholate (TCDCA)</t>
  </si>
  <si>
    <t>taurocholate (TCA)</t>
  </si>
  <si>
    <t>taurodeoxycholate (TDCA)</t>
  </si>
  <si>
    <t>tauromuricholate (aTMCA)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1" xfId="0" applyBorder="1"/>
    <xf numFmtId="11" fontId="0" fillId="0" borderId="0" xfId="0" applyNumberFormat="1"/>
    <xf numFmtId="11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1361-E3FB-0343-A170-4AC5CA0A2562}">
  <dimension ref="A1:ER16"/>
  <sheetViews>
    <sheetView tabSelected="1" workbookViewId="0">
      <selection activeCell="B1" sqref="B1"/>
    </sheetView>
  </sheetViews>
  <sheetFormatPr baseColWidth="10" defaultRowHeight="16" x14ac:dyDescent="0.2"/>
  <cols>
    <col min="1" max="1" width="46.5" customWidth="1"/>
    <col min="75" max="75" width="27" customWidth="1"/>
    <col min="76" max="76" width="45.6640625" customWidth="1"/>
  </cols>
  <sheetData>
    <row r="1" spans="1:148" x14ac:dyDescent="0.2">
      <c r="A1" s="5" t="s">
        <v>39</v>
      </c>
    </row>
    <row r="2" spans="1:148" x14ac:dyDescent="0.2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3</v>
      </c>
      <c r="L2" t="s">
        <v>3</v>
      </c>
      <c r="M2" t="s">
        <v>3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7</v>
      </c>
      <c r="X2" t="s">
        <v>7</v>
      </c>
      <c r="Y2" t="s">
        <v>7</v>
      </c>
      <c r="Z2" t="s">
        <v>8</v>
      </c>
      <c r="AA2" t="s">
        <v>8</v>
      </c>
      <c r="AB2" t="s">
        <v>8</v>
      </c>
      <c r="AC2" t="s">
        <v>9</v>
      </c>
      <c r="AD2" t="s">
        <v>9</v>
      </c>
      <c r="AE2" t="s">
        <v>9</v>
      </c>
      <c r="AF2" t="s">
        <v>10</v>
      </c>
      <c r="AG2" t="s">
        <v>10</v>
      </c>
      <c r="AH2" t="s">
        <v>10</v>
      </c>
      <c r="AI2" t="s">
        <v>11</v>
      </c>
      <c r="AJ2" t="s">
        <v>11</v>
      </c>
      <c r="AK2" t="s">
        <v>11</v>
      </c>
      <c r="AL2" t="s">
        <v>12</v>
      </c>
      <c r="AM2" t="s">
        <v>12</v>
      </c>
      <c r="AN2" t="s">
        <v>12</v>
      </c>
      <c r="AO2" t="s">
        <v>13</v>
      </c>
      <c r="AP2" t="s">
        <v>13</v>
      </c>
      <c r="AQ2" t="s">
        <v>13</v>
      </c>
      <c r="AR2" t="s">
        <v>14</v>
      </c>
      <c r="AS2" t="s">
        <v>14</v>
      </c>
      <c r="AT2" t="s">
        <v>14</v>
      </c>
      <c r="AU2" t="s">
        <v>15</v>
      </c>
      <c r="AV2" t="s">
        <v>15</v>
      </c>
      <c r="AW2" t="s">
        <v>15</v>
      </c>
      <c r="AX2" t="s">
        <v>16</v>
      </c>
      <c r="AY2" t="s">
        <v>16</v>
      </c>
      <c r="AZ2" t="s">
        <v>16</v>
      </c>
      <c r="BA2" t="s">
        <v>17</v>
      </c>
      <c r="BB2" t="s">
        <v>17</v>
      </c>
      <c r="BC2" t="s">
        <v>17</v>
      </c>
      <c r="BD2" t="s">
        <v>18</v>
      </c>
      <c r="BE2" t="s">
        <v>18</v>
      </c>
      <c r="BF2" t="s">
        <v>18</v>
      </c>
      <c r="BG2" t="s">
        <v>19</v>
      </c>
      <c r="BH2" t="s">
        <v>19</v>
      </c>
      <c r="BI2" t="s">
        <v>19</v>
      </c>
      <c r="BJ2" t="s">
        <v>20</v>
      </c>
      <c r="BK2" t="s">
        <v>20</v>
      </c>
      <c r="BL2" t="s">
        <v>20</v>
      </c>
      <c r="BM2" t="s">
        <v>21</v>
      </c>
      <c r="BN2" t="s">
        <v>21</v>
      </c>
      <c r="BO2" t="s">
        <v>21</v>
      </c>
      <c r="BP2" t="s">
        <v>22</v>
      </c>
      <c r="BQ2" t="s">
        <v>22</v>
      </c>
      <c r="BR2" t="s">
        <v>22</v>
      </c>
      <c r="BS2" t="s">
        <v>23</v>
      </c>
      <c r="BT2" t="s">
        <v>23</v>
      </c>
      <c r="BU2" t="s">
        <v>23</v>
      </c>
      <c r="BY2" s="1" t="s">
        <v>0</v>
      </c>
      <c r="BZ2" s="1" t="s">
        <v>0</v>
      </c>
      <c r="CA2" s="2" t="s">
        <v>0</v>
      </c>
      <c r="CB2" s="1" t="s">
        <v>1</v>
      </c>
      <c r="CC2" s="1" t="s">
        <v>1</v>
      </c>
      <c r="CD2" s="2" t="s">
        <v>1</v>
      </c>
      <c r="CE2" s="1" t="s">
        <v>2</v>
      </c>
      <c r="CF2" s="1" t="s">
        <v>2</v>
      </c>
      <c r="CG2" s="2" t="s">
        <v>2</v>
      </c>
      <c r="CH2" s="1" t="s">
        <v>3</v>
      </c>
      <c r="CI2" s="1" t="s">
        <v>3</v>
      </c>
      <c r="CJ2" s="2" t="s">
        <v>3</v>
      </c>
      <c r="CK2" s="1" t="s">
        <v>4</v>
      </c>
      <c r="CL2" s="1" t="s">
        <v>4</v>
      </c>
      <c r="CM2" s="2" t="s">
        <v>4</v>
      </c>
      <c r="CN2" s="1" t="s">
        <v>5</v>
      </c>
      <c r="CO2" s="1" t="s">
        <v>5</v>
      </c>
      <c r="CP2" s="2" t="s">
        <v>5</v>
      </c>
      <c r="CQ2" s="1" t="s">
        <v>6</v>
      </c>
      <c r="CR2" s="1" t="s">
        <v>6</v>
      </c>
      <c r="CS2" s="2" t="s">
        <v>6</v>
      </c>
      <c r="CT2" s="1" t="s">
        <v>7</v>
      </c>
      <c r="CU2" s="1" t="s">
        <v>7</v>
      </c>
      <c r="CV2" s="2" t="s">
        <v>7</v>
      </c>
      <c r="CW2" s="1" t="s">
        <v>8</v>
      </c>
      <c r="CX2" s="1" t="s">
        <v>8</v>
      </c>
      <c r="CY2" s="2" t="s">
        <v>8</v>
      </c>
      <c r="CZ2" s="1" t="s">
        <v>9</v>
      </c>
      <c r="DA2" s="1" t="s">
        <v>9</v>
      </c>
      <c r="DB2" s="2" t="s">
        <v>9</v>
      </c>
      <c r="DC2" s="1" t="s">
        <v>10</v>
      </c>
      <c r="DD2" s="1" t="s">
        <v>10</v>
      </c>
      <c r="DE2" s="2" t="s">
        <v>10</v>
      </c>
      <c r="DF2" s="1" t="s">
        <v>11</v>
      </c>
      <c r="DG2" s="1" t="s">
        <v>11</v>
      </c>
      <c r="DH2" s="2" t="s">
        <v>11</v>
      </c>
      <c r="DI2" s="1" t="s">
        <v>12</v>
      </c>
      <c r="DJ2" s="1" t="s">
        <v>12</v>
      </c>
      <c r="DK2" s="2" t="s">
        <v>12</v>
      </c>
      <c r="DL2" s="1" t="s">
        <v>13</v>
      </c>
      <c r="DM2" s="1" t="s">
        <v>13</v>
      </c>
      <c r="DN2" s="2" t="s">
        <v>13</v>
      </c>
      <c r="DO2" s="1" t="s">
        <v>14</v>
      </c>
      <c r="DP2" s="1" t="s">
        <v>14</v>
      </c>
      <c r="DQ2" s="2" t="s">
        <v>14</v>
      </c>
      <c r="DR2" s="1" t="s">
        <v>15</v>
      </c>
      <c r="DS2" s="1" t="s">
        <v>15</v>
      </c>
      <c r="DT2" s="2" t="s">
        <v>15</v>
      </c>
      <c r="DU2" s="1" t="s">
        <v>16</v>
      </c>
      <c r="DV2" s="1" t="s">
        <v>16</v>
      </c>
      <c r="DW2" s="2" t="s">
        <v>16</v>
      </c>
      <c r="DX2" s="1" t="s">
        <v>17</v>
      </c>
      <c r="DY2" s="1" t="s">
        <v>17</v>
      </c>
      <c r="DZ2" s="2" t="s">
        <v>17</v>
      </c>
      <c r="EA2" s="1" t="s">
        <v>18</v>
      </c>
      <c r="EB2" s="1" t="s">
        <v>18</v>
      </c>
      <c r="EC2" s="2" t="s">
        <v>18</v>
      </c>
      <c r="ED2" s="1" t="s">
        <v>19</v>
      </c>
      <c r="EE2" s="1" t="s">
        <v>19</v>
      </c>
      <c r="EF2" s="2" t="s">
        <v>19</v>
      </c>
      <c r="EG2" s="1" t="s">
        <v>20</v>
      </c>
      <c r="EH2" s="1" t="s">
        <v>20</v>
      </c>
      <c r="EI2" s="2" t="s">
        <v>20</v>
      </c>
      <c r="EJ2" s="1" t="s">
        <v>21</v>
      </c>
      <c r="EK2" s="1" t="s">
        <v>21</v>
      </c>
      <c r="EL2" s="2" t="s">
        <v>21</v>
      </c>
      <c r="EM2" s="1" t="s">
        <v>22</v>
      </c>
      <c r="EN2" s="1" t="s">
        <v>22</v>
      </c>
      <c r="EO2" s="2" t="s">
        <v>22</v>
      </c>
      <c r="EP2" s="1" t="s">
        <v>23</v>
      </c>
      <c r="EQ2" s="1" t="s">
        <v>23</v>
      </c>
      <c r="ER2" s="1" t="s">
        <v>23</v>
      </c>
    </row>
    <row r="3" spans="1:148" x14ac:dyDescent="0.2">
      <c r="A3" t="s">
        <v>24</v>
      </c>
      <c r="B3" s="1">
        <v>73</v>
      </c>
      <c r="C3" s="1">
        <v>74</v>
      </c>
      <c r="D3" s="1">
        <v>75</v>
      </c>
      <c r="E3" s="1">
        <v>76</v>
      </c>
      <c r="F3" s="1">
        <v>77</v>
      </c>
      <c r="G3" s="1">
        <v>78</v>
      </c>
      <c r="H3" s="1">
        <v>79</v>
      </c>
      <c r="I3" s="1">
        <v>80</v>
      </c>
      <c r="J3" s="1">
        <v>81</v>
      </c>
      <c r="K3" s="1">
        <v>82</v>
      </c>
      <c r="L3" s="1">
        <v>83</v>
      </c>
      <c r="M3" s="1">
        <v>84</v>
      </c>
      <c r="N3" s="1">
        <v>85</v>
      </c>
      <c r="O3" s="1">
        <v>86</v>
      </c>
      <c r="P3" s="1">
        <v>87</v>
      </c>
      <c r="Q3" s="1">
        <v>88</v>
      </c>
      <c r="R3" s="1">
        <v>89</v>
      </c>
      <c r="S3" s="1">
        <v>90</v>
      </c>
      <c r="T3" s="1">
        <v>91</v>
      </c>
      <c r="U3" s="1">
        <v>92</v>
      </c>
      <c r="V3" s="1">
        <v>93</v>
      </c>
      <c r="W3" s="1">
        <v>94</v>
      </c>
      <c r="X3" s="1">
        <v>95</v>
      </c>
      <c r="Y3" s="1">
        <v>96</v>
      </c>
      <c r="Z3" s="1">
        <v>97</v>
      </c>
      <c r="AA3" s="1">
        <v>98</v>
      </c>
      <c r="AB3" s="1">
        <v>99</v>
      </c>
      <c r="AC3" s="1">
        <v>100</v>
      </c>
      <c r="AD3" s="1">
        <v>101</v>
      </c>
      <c r="AE3" s="1">
        <v>102</v>
      </c>
      <c r="AF3" s="1">
        <v>103</v>
      </c>
      <c r="AG3" s="1">
        <v>104</v>
      </c>
      <c r="AH3" s="1">
        <v>105</v>
      </c>
      <c r="AI3" s="1">
        <v>106</v>
      </c>
      <c r="AJ3" s="1">
        <v>107</v>
      </c>
      <c r="AK3" s="1">
        <v>108</v>
      </c>
      <c r="AL3" s="1">
        <v>109</v>
      </c>
      <c r="AM3" s="1">
        <v>110</v>
      </c>
      <c r="AN3" s="1">
        <v>111</v>
      </c>
      <c r="AO3" s="1">
        <v>112</v>
      </c>
      <c r="AP3" s="1">
        <v>113</v>
      </c>
      <c r="AQ3" s="1">
        <v>114</v>
      </c>
      <c r="AR3" s="1">
        <v>115</v>
      </c>
      <c r="AS3" s="1">
        <v>116</v>
      </c>
      <c r="AT3" s="1">
        <v>117</v>
      </c>
      <c r="AU3" s="1">
        <v>118</v>
      </c>
      <c r="AV3" s="1">
        <v>119</v>
      </c>
      <c r="AW3" s="1">
        <v>120</v>
      </c>
      <c r="AX3" s="1">
        <v>121</v>
      </c>
      <c r="AY3" s="1">
        <v>122</v>
      </c>
      <c r="AZ3" s="1">
        <v>123</v>
      </c>
      <c r="BA3" s="1">
        <v>124</v>
      </c>
      <c r="BB3" s="1">
        <v>125</v>
      </c>
      <c r="BC3" s="1">
        <v>126</v>
      </c>
      <c r="BD3" s="1">
        <v>127</v>
      </c>
      <c r="BE3" s="1">
        <v>128</v>
      </c>
      <c r="BF3" s="1">
        <v>129</v>
      </c>
      <c r="BG3" s="1">
        <v>130</v>
      </c>
      <c r="BH3" s="1">
        <v>131</v>
      </c>
      <c r="BI3" s="1">
        <v>132</v>
      </c>
      <c r="BJ3" s="1">
        <v>133</v>
      </c>
      <c r="BK3" s="1">
        <v>134</v>
      </c>
      <c r="BL3" s="1">
        <v>135</v>
      </c>
      <c r="BM3" s="1">
        <v>136</v>
      </c>
      <c r="BN3" s="1">
        <v>137</v>
      </c>
      <c r="BO3" s="1">
        <v>138</v>
      </c>
      <c r="BP3" s="1">
        <v>139</v>
      </c>
      <c r="BQ3" s="1">
        <v>140</v>
      </c>
      <c r="BR3" s="1">
        <v>141</v>
      </c>
      <c r="BS3" s="1">
        <v>142</v>
      </c>
      <c r="BT3" s="1">
        <v>143</v>
      </c>
      <c r="BU3" s="1">
        <v>144</v>
      </c>
      <c r="BW3" t="s">
        <v>25</v>
      </c>
      <c r="BX3" t="s">
        <v>24</v>
      </c>
      <c r="BY3" s="1">
        <v>73</v>
      </c>
      <c r="BZ3" s="1">
        <v>74</v>
      </c>
      <c r="CA3" s="2">
        <v>75</v>
      </c>
      <c r="CB3" s="1">
        <v>76</v>
      </c>
      <c r="CC3" s="1">
        <v>77</v>
      </c>
      <c r="CD3" s="2">
        <v>78</v>
      </c>
      <c r="CE3" s="1">
        <v>79</v>
      </c>
      <c r="CF3" s="1">
        <v>80</v>
      </c>
      <c r="CG3" s="2">
        <v>81</v>
      </c>
      <c r="CH3" s="1">
        <v>82</v>
      </c>
      <c r="CI3" s="1">
        <v>83</v>
      </c>
      <c r="CJ3" s="2">
        <v>84</v>
      </c>
      <c r="CK3" s="1">
        <v>85</v>
      </c>
      <c r="CL3" s="1">
        <v>86</v>
      </c>
      <c r="CM3" s="2">
        <v>87</v>
      </c>
      <c r="CN3" s="1">
        <v>88</v>
      </c>
      <c r="CO3" s="1">
        <v>89</v>
      </c>
      <c r="CP3" s="2">
        <v>90</v>
      </c>
      <c r="CQ3" s="1">
        <v>91</v>
      </c>
      <c r="CR3" s="1">
        <v>92</v>
      </c>
      <c r="CS3" s="2">
        <v>93</v>
      </c>
      <c r="CT3" s="1">
        <v>94</v>
      </c>
      <c r="CU3" s="1">
        <v>95</v>
      </c>
      <c r="CV3" s="2">
        <v>96</v>
      </c>
      <c r="CW3" s="1">
        <v>97</v>
      </c>
      <c r="CX3" s="1">
        <v>98</v>
      </c>
      <c r="CY3" s="2">
        <v>99</v>
      </c>
      <c r="CZ3" s="1">
        <v>100</v>
      </c>
      <c r="DA3" s="1">
        <v>101</v>
      </c>
      <c r="DB3" s="2">
        <v>102</v>
      </c>
      <c r="DC3" s="1">
        <v>103</v>
      </c>
      <c r="DD3" s="1">
        <v>104</v>
      </c>
      <c r="DE3" s="2">
        <v>105</v>
      </c>
      <c r="DF3" s="1">
        <v>106</v>
      </c>
      <c r="DG3" s="1">
        <v>107</v>
      </c>
      <c r="DH3" s="2">
        <v>108</v>
      </c>
      <c r="DI3" s="1">
        <v>109</v>
      </c>
      <c r="DJ3" s="1">
        <v>110</v>
      </c>
      <c r="DK3" s="2">
        <v>111</v>
      </c>
      <c r="DL3" s="1">
        <v>112</v>
      </c>
      <c r="DM3" s="1">
        <v>113</v>
      </c>
      <c r="DN3" s="2">
        <v>114</v>
      </c>
      <c r="DO3" s="1">
        <v>115</v>
      </c>
      <c r="DP3" s="1">
        <v>116</v>
      </c>
      <c r="DQ3" s="2">
        <v>117</v>
      </c>
      <c r="DR3" s="1">
        <v>118</v>
      </c>
      <c r="DS3" s="1">
        <v>119</v>
      </c>
      <c r="DT3" s="2">
        <v>120</v>
      </c>
      <c r="DU3" s="1">
        <v>121</v>
      </c>
      <c r="DV3" s="1">
        <v>122</v>
      </c>
      <c r="DW3" s="2">
        <v>123</v>
      </c>
      <c r="DX3" s="1">
        <v>124</v>
      </c>
      <c r="DY3" s="1">
        <v>125</v>
      </c>
      <c r="DZ3" s="2">
        <v>126</v>
      </c>
      <c r="EA3" s="1">
        <v>127</v>
      </c>
      <c r="EB3" s="1">
        <v>128</v>
      </c>
      <c r="EC3" s="2">
        <v>129</v>
      </c>
      <c r="ED3" s="1">
        <v>130</v>
      </c>
      <c r="EE3" s="1">
        <v>131</v>
      </c>
      <c r="EF3" s="2">
        <v>132</v>
      </c>
      <c r="EG3" s="1">
        <v>133</v>
      </c>
      <c r="EH3" s="1">
        <v>134</v>
      </c>
      <c r="EI3" s="2">
        <v>135</v>
      </c>
      <c r="EJ3" s="1">
        <v>136</v>
      </c>
      <c r="EK3" s="1">
        <v>137</v>
      </c>
      <c r="EL3" s="2">
        <v>138</v>
      </c>
      <c r="EM3" s="1">
        <v>139</v>
      </c>
      <c r="EN3" s="1">
        <v>140</v>
      </c>
      <c r="EO3" s="2">
        <v>141</v>
      </c>
      <c r="EP3" s="1">
        <v>142</v>
      </c>
      <c r="EQ3" s="1">
        <v>143</v>
      </c>
      <c r="ER3" s="2">
        <v>144</v>
      </c>
    </row>
    <row r="4" spans="1:148" x14ac:dyDescent="0.2">
      <c r="A4" t="s">
        <v>26</v>
      </c>
      <c r="B4">
        <v>26025.919999999998</v>
      </c>
      <c r="C4">
        <v>122750.6</v>
      </c>
      <c r="D4">
        <v>32256.48</v>
      </c>
      <c r="E4">
        <v>262720.8</v>
      </c>
      <c r="F4">
        <v>1663384</v>
      </c>
      <c r="G4">
        <v>841332</v>
      </c>
      <c r="H4">
        <v>415119.3</v>
      </c>
      <c r="I4">
        <v>1392011</v>
      </c>
      <c r="J4">
        <v>137884.5</v>
      </c>
      <c r="K4">
        <v>93844.27</v>
      </c>
      <c r="L4">
        <v>30768.12</v>
      </c>
      <c r="M4">
        <v>500061.5</v>
      </c>
      <c r="N4">
        <v>1969119</v>
      </c>
      <c r="O4">
        <v>1571768</v>
      </c>
      <c r="P4">
        <v>1597000</v>
      </c>
      <c r="Q4">
        <v>1765121</v>
      </c>
      <c r="R4">
        <v>1581554</v>
      </c>
      <c r="S4">
        <v>2205018</v>
      </c>
      <c r="T4">
        <v>55362.36</v>
      </c>
      <c r="U4">
        <v>1220829</v>
      </c>
      <c r="V4">
        <v>719393.3</v>
      </c>
      <c r="W4">
        <v>1924566</v>
      </c>
      <c r="X4">
        <v>210422.2</v>
      </c>
      <c r="Y4">
        <v>197920.8</v>
      </c>
      <c r="Z4">
        <v>178440</v>
      </c>
      <c r="AA4">
        <v>237567.3</v>
      </c>
      <c r="AB4">
        <v>259165.4</v>
      </c>
      <c r="AC4">
        <v>320298.09999999998</v>
      </c>
      <c r="AD4">
        <v>24192.1</v>
      </c>
      <c r="AE4">
        <v>0</v>
      </c>
      <c r="AF4">
        <v>1321731</v>
      </c>
      <c r="AG4">
        <v>2212155</v>
      </c>
      <c r="AH4">
        <v>1667689</v>
      </c>
      <c r="AI4">
        <v>2662274</v>
      </c>
      <c r="AJ4">
        <v>722979.1</v>
      </c>
      <c r="AK4">
        <v>278307.40000000002</v>
      </c>
      <c r="AL4">
        <v>151417.60000000001</v>
      </c>
      <c r="AM4">
        <v>333739.7</v>
      </c>
      <c r="AN4">
        <v>1567214</v>
      </c>
      <c r="AO4">
        <v>904281.3</v>
      </c>
      <c r="AP4">
        <v>835905.6</v>
      </c>
      <c r="AQ4">
        <v>914919.5</v>
      </c>
      <c r="AR4">
        <v>809140.6</v>
      </c>
      <c r="AS4">
        <v>1225940</v>
      </c>
      <c r="AT4">
        <v>2021679</v>
      </c>
      <c r="AU4">
        <v>75500.88</v>
      </c>
      <c r="AV4">
        <v>269784.40000000002</v>
      </c>
      <c r="AW4">
        <v>1098640</v>
      </c>
      <c r="AX4">
        <v>2960565</v>
      </c>
      <c r="AY4">
        <v>3002433</v>
      </c>
      <c r="AZ4">
        <v>1922545</v>
      </c>
      <c r="BA4">
        <v>1987466</v>
      </c>
      <c r="BB4">
        <v>1082897</v>
      </c>
      <c r="BC4">
        <v>2884929</v>
      </c>
      <c r="BD4">
        <v>633571.1</v>
      </c>
      <c r="BE4">
        <v>1080654</v>
      </c>
      <c r="BF4">
        <v>1833194</v>
      </c>
      <c r="BG4">
        <v>2196690</v>
      </c>
      <c r="BH4">
        <v>360604.6</v>
      </c>
      <c r="BI4">
        <v>1027108</v>
      </c>
      <c r="BJ4">
        <v>1613108</v>
      </c>
      <c r="BK4">
        <v>1005895</v>
      </c>
      <c r="BL4">
        <v>1391787</v>
      </c>
      <c r="BM4">
        <v>1946091</v>
      </c>
      <c r="BN4">
        <v>945783.2</v>
      </c>
      <c r="BO4">
        <v>599262.19999999995</v>
      </c>
      <c r="BP4">
        <v>2232926</v>
      </c>
      <c r="BQ4">
        <v>2634912</v>
      </c>
      <c r="BR4">
        <v>850501.1</v>
      </c>
      <c r="BS4">
        <v>2632336</v>
      </c>
      <c r="BT4">
        <v>1501270</v>
      </c>
      <c r="BU4">
        <v>2213071</v>
      </c>
      <c r="BV4" s="3"/>
      <c r="BW4" s="3"/>
      <c r="BX4" t="s">
        <v>26</v>
      </c>
      <c r="BY4">
        <f>B4/0.064</f>
        <v>406654.99999999994</v>
      </c>
      <c r="BZ4">
        <f>C4/0.183</f>
        <v>670768.30601092905</v>
      </c>
      <c r="CA4" s="2">
        <f>D4/0.158</f>
        <v>204154.93670886077</v>
      </c>
      <c r="CB4">
        <f>E4/0.179</f>
        <v>1467713.966480447</v>
      </c>
      <c r="CC4">
        <f>F4/0.129</f>
        <v>12894449.6124031</v>
      </c>
      <c r="CD4" s="2">
        <f>G4/0.123</f>
        <v>6840097.5609756103</v>
      </c>
      <c r="CE4">
        <f>H4/0.019</f>
        <v>21848384.210526317</v>
      </c>
      <c r="CF4">
        <f>J4/0.046</f>
        <v>2997489.1304347827</v>
      </c>
      <c r="CG4" s="2">
        <f>K4/0.136</f>
        <v>690031.3970588235</v>
      </c>
      <c r="CH4">
        <f>K4/0.247</f>
        <v>379936.31578947371</v>
      </c>
      <c r="CI4">
        <f>L4/0.18</f>
        <v>170934</v>
      </c>
      <c r="CJ4" s="2">
        <f>M4/0.064</f>
        <v>7813460.9375</v>
      </c>
      <c r="CK4">
        <f>N4/0.121</f>
        <v>16273710.743801653</v>
      </c>
      <c r="CL4" s="3">
        <f>O4/0.152</f>
        <v>10340578.947368421</v>
      </c>
      <c r="CM4" s="4">
        <f>P4/0.194</f>
        <v>8231958.7628865978</v>
      </c>
      <c r="CN4">
        <f>Q4/0.137</f>
        <v>12884094.890510948</v>
      </c>
      <c r="CO4" s="3">
        <f>R4/0.114</f>
        <v>13873280.701754386</v>
      </c>
      <c r="CP4" s="4">
        <f>S4/0.147</f>
        <v>15000122.448979592</v>
      </c>
      <c r="CQ4">
        <f>T4/0.139</f>
        <v>398290.35971223016</v>
      </c>
      <c r="CR4" s="3">
        <f>U4/0.128</f>
        <v>9537726.5625</v>
      </c>
      <c r="CS4" s="4">
        <f>V4/0.051</f>
        <v>14105750.980392158</v>
      </c>
      <c r="CT4">
        <f t="shared" ref="CT4:CT16" si="0">W4/0.078</f>
        <v>24673923.076923076</v>
      </c>
      <c r="CU4" s="3">
        <f>X4/0.104</f>
        <v>2023290.3846153847</v>
      </c>
      <c r="CV4" s="4">
        <f>Y4/0.114</f>
        <v>1736147.3684210526</v>
      </c>
      <c r="CW4">
        <f>Z4/0.142</f>
        <v>1256619.7183098593</v>
      </c>
      <c r="CX4">
        <f>AA4/0.209</f>
        <v>1136685.6459330143</v>
      </c>
      <c r="CY4" s="2">
        <f>AB4/0.15</f>
        <v>1727769.3333333333</v>
      </c>
      <c r="CZ4">
        <f>AC4/0.121</f>
        <v>2647091.73553719</v>
      </c>
      <c r="DA4">
        <f>AD4/0.093</f>
        <v>260130.10752688171</v>
      </c>
      <c r="DB4" s="2">
        <f>AE4/0.126</f>
        <v>0</v>
      </c>
      <c r="DC4">
        <f>AF4/0.067</f>
        <v>19727328.358208954</v>
      </c>
      <c r="DD4">
        <f>AG4/0.189</f>
        <v>11704523.80952381</v>
      </c>
      <c r="DE4" s="2">
        <f>AH4/0.087</f>
        <v>19168839.08045977</v>
      </c>
      <c r="DF4">
        <f>AI4/0.246</f>
        <v>10822252.032520326</v>
      </c>
      <c r="DG4" s="3">
        <f>AJ4/0.232</f>
        <v>3116289.2241379307</v>
      </c>
      <c r="DH4" s="4">
        <f>AK4/0.25</f>
        <v>1113229.6000000001</v>
      </c>
      <c r="DI4" s="3">
        <f>AL4/0.101</f>
        <v>1499184.1584158416</v>
      </c>
      <c r="DJ4" s="3">
        <f>AM4/0.088</f>
        <v>3792496.5909090913</v>
      </c>
      <c r="DK4" s="4">
        <f>AN4/0.029</f>
        <v>54041862.068965517</v>
      </c>
      <c r="DL4" s="3">
        <f>AO4/0.142</f>
        <v>6368178.1690140851</v>
      </c>
      <c r="DM4" s="3">
        <f>AP4/0.111</f>
        <v>7530681.0810810812</v>
      </c>
      <c r="DN4" s="4">
        <f>AQ4/0.135</f>
        <v>6777181.4814814813</v>
      </c>
      <c r="DO4" s="3">
        <f>AR4/0.229</f>
        <v>3533365.065502183</v>
      </c>
      <c r="DP4" s="3">
        <f>AS4/0.089</f>
        <v>13774606.741573034</v>
      </c>
      <c r="DQ4" s="4">
        <f>AT4/0.188</f>
        <v>10753611.70212766</v>
      </c>
      <c r="DR4" s="3">
        <f>AU4/0.055</f>
        <v>1372743.2727272727</v>
      </c>
      <c r="DS4" s="3">
        <f>AV4/0.147</f>
        <v>1835268.0272108847</v>
      </c>
      <c r="DT4" s="4">
        <f>AW4/0.144</f>
        <v>7629444.444444445</v>
      </c>
      <c r="DU4" s="3">
        <f>AX4/0.178</f>
        <v>16632387.640449438</v>
      </c>
      <c r="DV4" s="3">
        <f>AY4/0.252</f>
        <v>11914416.666666666</v>
      </c>
      <c r="DW4" s="4">
        <f>AZ4/0.256</f>
        <v>7509941.40625</v>
      </c>
      <c r="DX4" s="3">
        <f>BA4/0.098</f>
        <v>20280265.306122448</v>
      </c>
      <c r="DY4" s="3">
        <f>BB4/0.211</f>
        <v>5132213.2701421799</v>
      </c>
      <c r="DZ4" s="4">
        <f>BC4/0.094</f>
        <v>30690734.04255319</v>
      </c>
      <c r="EA4" s="3">
        <f>BD4/0.138</f>
        <v>4591094.9275362315</v>
      </c>
      <c r="EB4" s="3">
        <f>BE4/0.165</f>
        <v>6549418.1818181816</v>
      </c>
      <c r="EC4" s="4">
        <f>BF4/0.147</f>
        <v>12470707.482993199</v>
      </c>
      <c r="ED4" s="3">
        <f>BG4/0.061</f>
        <v>36011311.475409836</v>
      </c>
      <c r="EE4" s="3">
        <f>BH4/0.013</f>
        <v>27738815.384615384</v>
      </c>
      <c r="EF4" s="4">
        <f>BI4/0.05</f>
        <v>20542160</v>
      </c>
      <c r="EG4" s="3">
        <f>BJ4/0.222</f>
        <v>7266252.2522522518</v>
      </c>
      <c r="EH4" s="3">
        <f>BK4/0.186</f>
        <v>5408037.6344086025</v>
      </c>
      <c r="EI4" s="4">
        <f>BL4/0.206</f>
        <v>6756247.5728155347</v>
      </c>
      <c r="EJ4" s="3">
        <f>BM4/0.039</f>
        <v>49899769.230769232</v>
      </c>
      <c r="EK4" s="3">
        <f>BN4/0.157</f>
        <v>6024096.8152866242</v>
      </c>
      <c r="EL4" s="4">
        <f>BO4/0.108</f>
        <v>5548724.0740740737</v>
      </c>
      <c r="EM4" s="3">
        <f>BP4/0.162</f>
        <v>13783493.827160493</v>
      </c>
      <c r="EN4" s="3">
        <f>BQ4/0.204</f>
        <v>12916235.294117648</v>
      </c>
      <c r="EO4" s="4">
        <f>BR4/0.248</f>
        <v>3429439.9193548388</v>
      </c>
      <c r="EP4" s="3">
        <f>BS4/0.141</f>
        <v>18669049.645390071</v>
      </c>
      <c r="EQ4" s="3">
        <f>BT4/0.174</f>
        <v>8627988.5057471264</v>
      </c>
      <c r="ER4" s="3">
        <f>BU4/0.143</f>
        <v>15476020.979020981</v>
      </c>
    </row>
    <row r="5" spans="1:148" x14ac:dyDescent="0.2">
      <c r="A5" t="s">
        <v>27</v>
      </c>
      <c r="B5">
        <v>476090.1</v>
      </c>
      <c r="C5">
        <v>895782.2</v>
      </c>
      <c r="D5">
        <v>343635</v>
      </c>
      <c r="E5">
        <v>2723615</v>
      </c>
      <c r="F5">
        <v>6471858</v>
      </c>
      <c r="G5">
        <v>6065610</v>
      </c>
      <c r="H5">
        <v>3221573</v>
      </c>
      <c r="I5">
        <v>7097506</v>
      </c>
      <c r="J5">
        <v>3059279</v>
      </c>
      <c r="K5">
        <v>2234308</v>
      </c>
      <c r="L5">
        <v>1029953</v>
      </c>
      <c r="M5">
        <v>4485620</v>
      </c>
      <c r="N5">
        <v>7863448</v>
      </c>
      <c r="O5">
        <v>6003414</v>
      </c>
      <c r="P5">
        <v>7784318</v>
      </c>
      <c r="Q5">
        <v>6348736</v>
      </c>
      <c r="R5">
        <v>7296478</v>
      </c>
      <c r="S5">
        <v>5457694</v>
      </c>
      <c r="T5">
        <v>2011982</v>
      </c>
      <c r="U5">
        <v>3483165</v>
      </c>
      <c r="V5">
        <v>4765908</v>
      </c>
      <c r="W5">
        <v>9038350</v>
      </c>
      <c r="X5">
        <v>3890068</v>
      </c>
      <c r="Y5">
        <v>1841560</v>
      </c>
      <c r="Z5">
        <v>2876995</v>
      </c>
      <c r="AA5">
        <v>2068204</v>
      </c>
      <c r="AB5">
        <v>3369229</v>
      </c>
      <c r="AC5">
        <v>3020828</v>
      </c>
      <c r="AD5">
        <v>1631148</v>
      </c>
      <c r="AE5">
        <v>48768.95</v>
      </c>
      <c r="AF5">
        <v>6979380</v>
      </c>
      <c r="AG5">
        <v>6813006</v>
      </c>
      <c r="AH5">
        <v>6008800</v>
      </c>
      <c r="AI5">
        <v>9269467</v>
      </c>
      <c r="AJ5">
        <v>2853808</v>
      </c>
      <c r="AK5">
        <v>3193180</v>
      </c>
      <c r="AL5">
        <v>822103.8</v>
      </c>
      <c r="AM5">
        <v>1289372</v>
      </c>
      <c r="AN5">
        <v>6580294</v>
      </c>
      <c r="AO5">
        <v>3820755</v>
      </c>
      <c r="AP5">
        <v>3901168</v>
      </c>
      <c r="AQ5">
        <v>6746764</v>
      </c>
      <c r="AR5">
        <v>6112736</v>
      </c>
      <c r="AS5">
        <v>6234326</v>
      </c>
      <c r="AT5">
        <v>9141107</v>
      </c>
      <c r="AU5">
        <v>1039056</v>
      </c>
      <c r="AV5">
        <v>2183602</v>
      </c>
      <c r="AW5">
        <v>7294044</v>
      </c>
      <c r="AX5">
        <v>9221745</v>
      </c>
      <c r="AY5">
        <v>9060853</v>
      </c>
      <c r="AZ5">
        <v>6723070</v>
      </c>
      <c r="BA5">
        <v>6707000</v>
      </c>
      <c r="BB5">
        <v>5193350</v>
      </c>
      <c r="BC5">
        <v>9060075</v>
      </c>
      <c r="BD5">
        <v>4136823</v>
      </c>
      <c r="BE5">
        <v>3764266</v>
      </c>
      <c r="BF5">
        <v>5951644</v>
      </c>
      <c r="BG5">
        <v>8669497</v>
      </c>
      <c r="BH5">
        <v>2031086</v>
      </c>
      <c r="BI5">
        <v>7501530</v>
      </c>
      <c r="BJ5">
        <v>8659407</v>
      </c>
      <c r="BK5">
        <v>5004094</v>
      </c>
      <c r="BL5">
        <v>7357794</v>
      </c>
      <c r="BM5">
        <v>6003862</v>
      </c>
      <c r="BN5">
        <v>5228678</v>
      </c>
      <c r="BO5">
        <v>6364866</v>
      </c>
      <c r="BP5">
        <v>5735344</v>
      </c>
      <c r="BQ5">
        <v>5879154</v>
      </c>
      <c r="BR5">
        <v>4754902</v>
      </c>
      <c r="BS5">
        <v>6137710</v>
      </c>
      <c r="BT5">
        <v>5471960</v>
      </c>
      <c r="BU5">
        <v>5700716</v>
      </c>
      <c r="BV5" s="3"/>
      <c r="BW5" s="3"/>
      <c r="BX5" t="s">
        <v>27</v>
      </c>
      <c r="BY5">
        <f t="shared" ref="BY5:BY16" si="1">B5/0.064</f>
        <v>7438907.8124999991</v>
      </c>
      <c r="BZ5">
        <f t="shared" ref="BZ5:BZ16" si="2">C5/0.183</f>
        <v>4894984.6994535513</v>
      </c>
      <c r="CA5" s="2">
        <f t="shared" ref="CA5:CA16" si="3">D5/0.158</f>
        <v>2174905.0632911394</v>
      </c>
      <c r="CB5">
        <f t="shared" ref="CB5:CB16" si="4">E5/0.179</f>
        <v>15215726.256983241</v>
      </c>
      <c r="CC5">
        <f t="shared" ref="CC5:CC16" si="5">F5/0.129</f>
        <v>50169441.860465117</v>
      </c>
      <c r="CD5" s="2">
        <f t="shared" ref="CD5:CD16" si="6">G5/0.123</f>
        <v>49313902.439024389</v>
      </c>
      <c r="CE5">
        <f t="shared" ref="CE5:CE16" si="7">H5/0.019</f>
        <v>169556473.68421054</v>
      </c>
      <c r="CF5">
        <f t="shared" ref="CF5:CF16" si="8">J5/0.046</f>
        <v>66506065.217391305</v>
      </c>
      <c r="CG5" s="2">
        <f t="shared" ref="CG5:CG16" si="9">K5/0.136</f>
        <v>16428735.294117646</v>
      </c>
      <c r="CH5">
        <f t="shared" ref="CH5:CH16" si="10">K5/0.247</f>
        <v>9045781.3765182178</v>
      </c>
      <c r="CI5">
        <f t="shared" ref="CI5:CI16" si="11">L5/0.18</f>
        <v>5721961.111111111</v>
      </c>
      <c r="CJ5" s="2">
        <f t="shared" ref="CJ5:CJ16" si="12">M5/0.064</f>
        <v>70087812.5</v>
      </c>
      <c r="CK5">
        <f t="shared" ref="CK5:CK16" si="13">N5/0.121</f>
        <v>64987173.553719006</v>
      </c>
      <c r="CL5" s="3">
        <f t="shared" ref="CL5:CL16" si="14">O5/0.152</f>
        <v>39496144.736842103</v>
      </c>
      <c r="CM5" s="4">
        <f t="shared" ref="CM5:CM16" si="15">P5/0.194</f>
        <v>40125350.515463918</v>
      </c>
      <c r="CN5">
        <f t="shared" ref="CN5:CN16" si="16">Q5/0.137</f>
        <v>46341138.68613138</v>
      </c>
      <c r="CO5" s="3">
        <f t="shared" ref="CO5:CO16" si="17">R5/0.114</f>
        <v>64004192.98245614</v>
      </c>
      <c r="CP5" s="4">
        <f t="shared" ref="CP5:CP16" si="18">S5/0.147</f>
        <v>37127170.068027213</v>
      </c>
      <c r="CQ5">
        <f t="shared" ref="CQ5:CQ16" si="19">T5/0.139</f>
        <v>14474690.647482013</v>
      </c>
      <c r="CR5" s="3">
        <f t="shared" ref="CR5:CR16" si="20">U5/0.128</f>
        <v>27212226.5625</v>
      </c>
      <c r="CS5" s="4">
        <f t="shared" ref="CS5:CS16" si="21">V5/0.051</f>
        <v>93449176.470588237</v>
      </c>
      <c r="CT5">
        <f t="shared" si="0"/>
        <v>115876282.05128205</v>
      </c>
      <c r="CU5" s="3">
        <f t="shared" ref="CU5:CU16" si="22">X5/0.104</f>
        <v>37404500</v>
      </c>
      <c r="CV5" s="4">
        <f t="shared" ref="CV5:CV16" si="23">Y5/0.114</f>
        <v>16154035.087719297</v>
      </c>
      <c r="CW5">
        <f t="shared" ref="CW5:CW16" si="24">Z5/0.142</f>
        <v>20260528.169014085</v>
      </c>
      <c r="CX5">
        <f t="shared" ref="CX5:CX16" si="25">AA5/0.209</f>
        <v>9895712.9186602868</v>
      </c>
      <c r="CY5" s="2">
        <f t="shared" ref="CY5:CY16" si="26">AB5/0.15</f>
        <v>22461526.666666668</v>
      </c>
      <c r="CZ5">
        <f t="shared" ref="CZ5:CZ16" si="27">AC5/0.121</f>
        <v>24965520.661157027</v>
      </c>
      <c r="DA5">
        <f t="shared" ref="DA5:DA16" si="28">AD5/0.093</f>
        <v>17539225.806451611</v>
      </c>
      <c r="DB5" s="2">
        <f t="shared" ref="DB5:DB16" si="29">AE5/0.126</f>
        <v>387055.1587301587</v>
      </c>
      <c r="DC5">
        <f t="shared" ref="DC5:DC16" si="30">AF5/0.067</f>
        <v>104169850.74626864</v>
      </c>
      <c r="DD5">
        <f t="shared" ref="DD5:DD16" si="31">AG5/0.189</f>
        <v>36047650.793650791</v>
      </c>
      <c r="DE5" s="2">
        <f t="shared" ref="DE5:DE16" si="32">AH5/0.087</f>
        <v>69066666.666666672</v>
      </c>
      <c r="DF5">
        <f t="shared" ref="DF5:DF16" si="33">AI5/0.246</f>
        <v>37680760.162601627</v>
      </c>
      <c r="DG5" s="3">
        <f t="shared" ref="DG5:DG16" si="34">AJ5/0.232</f>
        <v>12300896.551724138</v>
      </c>
      <c r="DH5" s="4">
        <f t="shared" ref="DH5:DH16" si="35">AK5/0.25</f>
        <v>12772720</v>
      </c>
      <c r="DI5" s="3">
        <f t="shared" ref="DI5:DI16" si="36">AL5/0.101</f>
        <v>8139641.5841584159</v>
      </c>
      <c r="DJ5" s="3">
        <f t="shared" ref="DJ5:DJ16" si="37">AM5/0.088</f>
        <v>14651954.545454547</v>
      </c>
      <c r="DK5" s="4">
        <f t="shared" ref="DK5:DK16" si="38">AN5/0.029</f>
        <v>226906689.65517241</v>
      </c>
      <c r="DL5" s="3">
        <f t="shared" ref="DL5:DL16" si="39">AO5/0.191</f>
        <v>20003952.87958115</v>
      </c>
      <c r="DM5" s="3">
        <f t="shared" ref="DM5:DM16" si="40">AP5/0.111</f>
        <v>35145657.657657661</v>
      </c>
      <c r="DN5" s="4">
        <f t="shared" ref="DN5:DN16" si="41">AQ5/0.135</f>
        <v>49976029.629629627</v>
      </c>
      <c r="DO5" s="3">
        <f t="shared" ref="DO5:DO16" si="42">AR5/0.229</f>
        <v>26693170.305676855</v>
      </c>
      <c r="DP5" s="3">
        <f t="shared" ref="DP5:DP16" si="43">AS5/0.089</f>
        <v>70048606.741573036</v>
      </c>
      <c r="DQ5" s="4">
        <f t="shared" ref="DQ5:DQ16" si="44">AT5/0.188</f>
        <v>48622909.574468084</v>
      </c>
      <c r="DR5" s="3">
        <f t="shared" ref="DR5:DR16" si="45">AU5/0.055</f>
        <v>18891927.272727273</v>
      </c>
      <c r="DS5" s="3">
        <f t="shared" ref="DS5:DS16" si="46">AV5/0.147</f>
        <v>14854435.374149662</v>
      </c>
      <c r="DT5" s="4">
        <f t="shared" ref="DT5:DT16" si="47">AW5/0.144</f>
        <v>50653083.333333336</v>
      </c>
      <c r="DU5" s="3">
        <f t="shared" ref="DU5:DU16" si="48">AX5/0.178</f>
        <v>51807556.179775283</v>
      </c>
      <c r="DV5" s="3">
        <f t="shared" ref="DV5:DV16" si="49">AY5/0.252</f>
        <v>35955765.873015873</v>
      </c>
      <c r="DW5" s="4">
        <f t="shared" ref="DW5:DW16" si="50">AZ5/0.256</f>
        <v>26261992.1875</v>
      </c>
      <c r="DX5" s="3">
        <f t="shared" ref="DX5:DX16" si="51">BA5/0.098</f>
        <v>68438775.510204077</v>
      </c>
      <c r="DY5" s="3">
        <f t="shared" ref="DY5:DY16" si="52">BB5/0.211</f>
        <v>24613033.175355449</v>
      </c>
      <c r="DZ5" s="4">
        <f t="shared" ref="DZ5:DZ16" si="53">BC5/0.184</f>
        <v>49239538.043478265</v>
      </c>
      <c r="EA5" s="3">
        <f t="shared" ref="EA5:EA16" si="54">BD5/0.138</f>
        <v>29976978.260869563</v>
      </c>
      <c r="EB5" s="3">
        <f t="shared" ref="EB5:EB16" si="55">BE5/0.165</f>
        <v>22813733.333333332</v>
      </c>
      <c r="EC5" s="4">
        <f t="shared" ref="EC5:EC16" si="56">BF5/0.147</f>
        <v>40487374.149659865</v>
      </c>
      <c r="ED5" s="3">
        <f t="shared" ref="ED5:ED16" si="57">BG5/0.061</f>
        <v>142122901.63934427</v>
      </c>
      <c r="EE5" s="3">
        <f t="shared" ref="EE5:EE16" si="58">BH5/0.013</f>
        <v>156237384.61538461</v>
      </c>
      <c r="EF5" s="4">
        <f t="shared" ref="EF5:EF16" si="59">BI5/0.05</f>
        <v>150030600</v>
      </c>
      <c r="EG5" s="3">
        <f t="shared" ref="EG5:EG16" si="60">BJ5/0.222</f>
        <v>39006337.837837838</v>
      </c>
      <c r="EH5" s="3">
        <f t="shared" ref="EH5:EH16" si="61">BK5/0.186</f>
        <v>26903731.1827957</v>
      </c>
      <c r="EI5" s="4">
        <f t="shared" ref="EI5:EI16" si="62">BL5/0.206</f>
        <v>35717446.601941749</v>
      </c>
      <c r="EJ5" s="3">
        <f t="shared" ref="EJ5:EJ16" si="63">BM5/0.039</f>
        <v>153945179.48717949</v>
      </c>
      <c r="EK5" s="3">
        <f t="shared" ref="EK5:EK16" si="64">BN5/0.157</f>
        <v>33303681.528662421</v>
      </c>
      <c r="EL5" s="4">
        <f t="shared" ref="EL5:EL16" si="65">BO5/0.108</f>
        <v>58933944.444444448</v>
      </c>
      <c r="EM5" s="3">
        <f t="shared" ref="EM5:EM16" si="66">BP5/0.162</f>
        <v>35403358.024691358</v>
      </c>
      <c r="EN5" s="3">
        <f t="shared" ref="EN5:EN16" si="67">BQ5/0.204</f>
        <v>28819382.352941178</v>
      </c>
      <c r="EO5" s="4">
        <f t="shared" ref="EO5:EO16" si="68">BR5/0.248</f>
        <v>19172991.935483873</v>
      </c>
      <c r="EP5" s="3">
        <f t="shared" ref="EP5:EP16" si="69">BS5/0.141</f>
        <v>43529858.156028375</v>
      </c>
      <c r="EQ5" s="3">
        <f t="shared" ref="EQ5:EQ16" si="70">BT5/0.174</f>
        <v>31448045.977011498</v>
      </c>
      <c r="ER5" s="3">
        <f t="shared" ref="ER5:ER16" si="71">BU5/0.143</f>
        <v>39865146.853146859</v>
      </c>
    </row>
    <row r="6" spans="1:148" x14ac:dyDescent="0.2">
      <c r="A6" t="s">
        <v>28</v>
      </c>
      <c r="B6">
        <v>664512.6</v>
      </c>
      <c r="C6">
        <v>1248215</v>
      </c>
      <c r="D6">
        <v>517869.2</v>
      </c>
      <c r="E6">
        <v>2085004</v>
      </c>
      <c r="F6">
        <v>8892187</v>
      </c>
      <c r="G6">
        <v>7940828</v>
      </c>
      <c r="H6">
        <v>1417998</v>
      </c>
      <c r="I6">
        <v>5067456</v>
      </c>
      <c r="J6">
        <v>2756258</v>
      </c>
      <c r="K6">
        <v>729865.5</v>
      </c>
      <c r="L6">
        <v>521107.1</v>
      </c>
      <c r="M6">
        <v>6431358</v>
      </c>
      <c r="N6" s="3">
        <v>29020140</v>
      </c>
      <c r="O6" s="3">
        <v>15747950</v>
      </c>
      <c r="P6" s="3">
        <v>18288740</v>
      </c>
      <c r="Q6">
        <v>8320084</v>
      </c>
      <c r="R6">
        <v>6849064</v>
      </c>
      <c r="S6" s="3">
        <v>12455970</v>
      </c>
      <c r="T6">
        <v>1664648</v>
      </c>
      <c r="U6">
        <v>4491416</v>
      </c>
      <c r="V6">
        <v>8410090</v>
      </c>
      <c r="W6">
        <v>8351434</v>
      </c>
      <c r="X6">
        <v>476756.5</v>
      </c>
      <c r="Y6">
        <v>442287.9</v>
      </c>
      <c r="Z6">
        <v>2005548</v>
      </c>
      <c r="AA6">
        <v>2862516</v>
      </c>
      <c r="AB6">
        <v>3809194</v>
      </c>
      <c r="AC6">
        <v>3858547</v>
      </c>
      <c r="AD6">
        <v>546898.6</v>
      </c>
      <c r="AE6">
        <v>10362.89</v>
      </c>
      <c r="AF6">
        <v>5979192</v>
      </c>
      <c r="AG6" s="3">
        <v>11283390</v>
      </c>
      <c r="AH6">
        <v>8734675</v>
      </c>
      <c r="AI6" s="3">
        <v>13901860</v>
      </c>
      <c r="AJ6">
        <v>1819366</v>
      </c>
      <c r="AK6">
        <v>950902.9</v>
      </c>
      <c r="AL6">
        <v>1393702</v>
      </c>
      <c r="AM6">
        <v>2374788</v>
      </c>
      <c r="AN6" s="3">
        <v>11801920</v>
      </c>
      <c r="AO6">
        <v>8375866</v>
      </c>
      <c r="AP6">
        <v>3196982</v>
      </c>
      <c r="AQ6" s="3">
        <v>13658310</v>
      </c>
      <c r="AR6">
        <v>8254900</v>
      </c>
      <c r="AS6" s="3">
        <v>11270900</v>
      </c>
      <c r="AT6" s="3">
        <v>17447180</v>
      </c>
      <c r="AU6">
        <v>246782.5</v>
      </c>
      <c r="AV6">
        <v>5923010</v>
      </c>
      <c r="AW6" s="3">
        <v>13743860</v>
      </c>
      <c r="AX6" s="3">
        <v>22993580</v>
      </c>
      <c r="AY6" s="3">
        <v>21815290</v>
      </c>
      <c r="AZ6" s="3">
        <v>19459440</v>
      </c>
      <c r="BA6" s="3">
        <v>10372740</v>
      </c>
      <c r="BB6">
        <v>2876068</v>
      </c>
      <c r="BC6" s="3">
        <v>17746910</v>
      </c>
      <c r="BD6">
        <v>6409394</v>
      </c>
      <c r="BE6" s="3">
        <v>10252180</v>
      </c>
      <c r="BF6" s="3">
        <v>14713220</v>
      </c>
      <c r="BG6">
        <v>8941197</v>
      </c>
      <c r="BH6">
        <v>1131494</v>
      </c>
      <c r="BI6">
        <v>7677956</v>
      </c>
      <c r="BJ6" s="3">
        <v>16476320</v>
      </c>
      <c r="BK6">
        <v>8926811</v>
      </c>
      <c r="BL6" s="3">
        <v>12348130</v>
      </c>
      <c r="BM6" s="3">
        <v>11598290</v>
      </c>
      <c r="BN6">
        <v>3747183</v>
      </c>
      <c r="BO6">
        <v>6071748</v>
      </c>
      <c r="BP6" s="3">
        <v>14180370</v>
      </c>
      <c r="BQ6" s="3">
        <v>13368720</v>
      </c>
      <c r="BR6">
        <v>8722857</v>
      </c>
      <c r="BS6" s="3">
        <v>13243080</v>
      </c>
      <c r="BT6" s="3">
        <v>10073440</v>
      </c>
      <c r="BU6">
        <v>7959140</v>
      </c>
      <c r="BV6" s="3"/>
      <c r="BW6" s="3"/>
      <c r="BX6" t="s">
        <v>28</v>
      </c>
      <c r="BY6">
        <f t="shared" si="1"/>
        <v>10383009.375</v>
      </c>
      <c r="BZ6">
        <f t="shared" si="2"/>
        <v>6820846.9945355188</v>
      </c>
      <c r="CA6" s="2">
        <f t="shared" si="3"/>
        <v>3277653.164556962</v>
      </c>
      <c r="CB6">
        <f t="shared" si="4"/>
        <v>11648067.039106146</v>
      </c>
      <c r="CC6">
        <f t="shared" si="5"/>
        <v>68931682.170542628</v>
      </c>
      <c r="CD6" s="2">
        <f t="shared" si="6"/>
        <v>64559577.235772356</v>
      </c>
      <c r="CE6">
        <f t="shared" si="7"/>
        <v>74631473.684210524</v>
      </c>
      <c r="CF6">
        <f t="shared" si="8"/>
        <v>59918652.173913047</v>
      </c>
      <c r="CG6" s="2">
        <f t="shared" si="9"/>
        <v>5366658.0882352935</v>
      </c>
      <c r="CH6">
        <f t="shared" si="10"/>
        <v>2954921.0526315789</v>
      </c>
      <c r="CI6">
        <f t="shared" si="11"/>
        <v>2895039.4444444445</v>
      </c>
      <c r="CJ6" s="2">
        <f t="shared" si="12"/>
        <v>100489968.75</v>
      </c>
      <c r="CK6">
        <f t="shared" si="13"/>
        <v>239835867.76859504</v>
      </c>
      <c r="CL6" s="3">
        <f t="shared" si="14"/>
        <v>103604934.21052632</v>
      </c>
      <c r="CM6" s="4">
        <f t="shared" si="15"/>
        <v>94271855.670103088</v>
      </c>
      <c r="CN6">
        <f t="shared" si="16"/>
        <v>60730540.145985395</v>
      </c>
      <c r="CO6" s="3">
        <f t="shared" si="17"/>
        <v>60079508.771929823</v>
      </c>
      <c r="CP6" s="4">
        <f t="shared" si="18"/>
        <v>84734489.795918375</v>
      </c>
      <c r="CQ6">
        <f t="shared" si="19"/>
        <v>11975884.892086329</v>
      </c>
      <c r="CR6" s="3">
        <f t="shared" si="20"/>
        <v>35089187.5</v>
      </c>
      <c r="CS6" s="4">
        <f t="shared" si="21"/>
        <v>164903725.49019608</v>
      </c>
      <c r="CT6">
        <f t="shared" si="0"/>
        <v>107069666.66666667</v>
      </c>
      <c r="CU6" s="3">
        <f t="shared" si="22"/>
        <v>4584197.115384616</v>
      </c>
      <c r="CV6" s="4">
        <f t="shared" si="23"/>
        <v>3879718.4210526315</v>
      </c>
      <c r="CW6">
        <f t="shared" si="24"/>
        <v>14123577.464788733</v>
      </c>
      <c r="CX6">
        <f t="shared" si="25"/>
        <v>13696248.803827751</v>
      </c>
      <c r="CY6" s="2">
        <f t="shared" si="26"/>
        <v>25394626.666666668</v>
      </c>
      <c r="CZ6">
        <f t="shared" si="27"/>
        <v>31888818.181818184</v>
      </c>
      <c r="DA6">
        <f t="shared" si="28"/>
        <v>5880630.1075268816</v>
      </c>
      <c r="DB6" s="2">
        <f t="shared" si="29"/>
        <v>82245.158730158728</v>
      </c>
      <c r="DC6">
        <f t="shared" si="30"/>
        <v>89241671.641791046</v>
      </c>
      <c r="DD6">
        <f t="shared" si="31"/>
        <v>59700476.190476187</v>
      </c>
      <c r="DE6" s="2">
        <f t="shared" si="32"/>
        <v>100398563.21839081</v>
      </c>
      <c r="DF6">
        <f t="shared" si="33"/>
        <v>56511626.016260162</v>
      </c>
      <c r="DG6" s="3">
        <f t="shared" si="34"/>
        <v>7842094.8275862066</v>
      </c>
      <c r="DH6" s="4">
        <f t="shared" si="35"/>
        <v>3803611.6</v>
      </c>
      <c r="DI6" s="3">
        <f t="shared" si="36"/>
        <v>13799029.702970296</v>
      </c>
      <c r="DJ6" s="3">
        <f t="shared" si="37"/>
        <v>26986227.272727273</v>
      </c>
      <c r="DK6" s="4">
        <f t="shared" si="38"/>
        <v>406962758.62068963</v>
      </c>
      <c r="DL6" s="3">
        <f t="shared" si="39"/>
        <v>43852701.570680626</v>
      </c>
      <c r="DM6" s="3">
        <f t="shared" si="40"/>
        <v>28801639.639639638</v>
      </c>
      <c r="DN6" s="4">
        <f t="shared" si="41"/>
        <v>101172666.66666666</v>
      </c>
      <c r="DO6" s="3">
        <f t="shared" si="42"/>
        <v>36047598.253275111</v>
      </c>
      <c r="DP6" s="3">
        <f t="shared" si="43"/>
        <v>126639325.84269664</v>
      </c>
      <c r="DQ6" s="4">
        <f t="shared" si="44"/>
        <v>92804148.936170205</v>
      </c>
      <c r="DR6" s="3">
        <f t="shared" si="45"/>
        <v>4486954.5454545459</v>
      </c>
      <c r="DS6" s="3">
        <f t="shared" si="46"/>
        <v>40292585.034013607</v>
      </c>
      <c r="DT6" s="4">
        <f t="shared" si="47"/>
        <v>95443472.222222224</v>
      </c>
      <c r="DU6" s="3">
        <f t="shared" si="48"/>
        <v>129177415.73033708</v>
      </c>
      <c r="DV6" s="3">
        <f t="shared" si="49"/>
        <v>86568611.111111104</v>
      </c>
      <c r="DW6" s="4">
        <f t="shared" si="50"/>
        <v>76013437.5</v>
      </c>
      <c r="DX6" s="3">
        <f t="shared" si="51"/>
        <v>105844285.71428572</v>
      </c>
      <c r="DY6" s="3">
        <f t="shared" si="52"/>
        <v>13630654.02843602</v>
      </c>
      <c r="DZ6" s="4">
        <f t="shared" si="53"/>
        <v>96450597.826086953</v>
      </c>
      <c r="EA6" s="3">
        <f t="shared" si="54"/>
        <v>46444884.057971008</v>
      </c>
      <c r="EB6" s="3">
        <f t="shared" si="55"/>
        <v>62134424.242424242</v>
      </c>
      <c r="EC6" s="4">
        <f t="shared" si="56"/>
        <v>100089931.97278912</v>
      </c>
      <c r="ED6" s="3">
        <f t="shared" si="57"/>
        <v>146577000</v>
      </c>
      <c r="EE6" s="3">
        <f t="shared" si="58"/>
        <v>87038000</v>
      </c>
      <c r="EF6" s="4">
        <f t="shared" si="59"/>
        <v>153559120</v>
      </c>
      <c r="EG6" s="3">
        <f t="shared" si="60"/>
        <v>74217657.657657653</v>
      </c>
      <c r="EH6" s="3">
        <f t="shared" si="61"/>
        <v>47993607.526881717</v>
      </c>
      <c r="EI6" s="4">
        <f t="shared" si="62"/>
        <v>59942378.640776701</v>
      </c>
      <c r="EJ6" s="3">
        <f t="shared" si="63"/>
        <v>297392051.28205127</v>
      </c>
      <c r="EK6" s="3">
        <f t="shared" si="64"/>
        <v>23867407.6433121</v>
      </c>
      <c r="EL6" s="4">
        <f t="shared" si="65"/>
        <v>56219888.888888888</v>
      </c>
      <c r="EM6" s="3">
        <f t="shared" si="66"/>
        <v>87533148.148148149</v>
      </c>
      <c r="EN6" s="3">
        <f t="shared" si="67"/>
        <v>65532941.176470593</v>
      </c>
      <c r="EO6" s="4">
        <f t="shared" si="68"/>
        <v>35172810.483870968</v>
      </c>
      <c r="EP6" s="3">
        <f t="shared" si="69"/>
        <v>93922553.191489369</v>
      </c>
      <c r="EQ6" s="3">
        <f t="shared" si="70"/>
        <v>57893333.333333336</v>
      </c>
      <c r="ER6" s="3">
        <f t="shared" si="71"/>
        <v>55658321.678321682</v>
      </c>
    </row>
    <row r="7" spans="1:148" x14ac:dyDescent="0.2">
      <c r="A7" t="s">
        <v>29</v>
      </c>
      <c r="B7" s="3">
        <v>13497420</v>
      </c>
      <c r="C7" s="3">
        <v>19172790</v>
      </c>
      <c r="D7">
        <v>8616591</v>
      </c>
      <c r="E7" s="3">
        <v>29760240</v>
      </c>
      <c r="F7" s="3">
        <v>37837820</v>
      </c>
      <c r="G7" s="3">
        <v>37609490</v>
      </c>
      <c r="H7" s="3">
        <v>36823320</v>
      </c>
      <c r="I7" s="3">
        <v>39915720</v>
      </c>
      <c r="J7" s="3">
        <v>31252970</v>
      </c>
      <c r="K7" s="3">
        <v>25300350</v>
      </c>
      <c r="L7" s="3">
        <v>25745940</v>
      </c>
      <c r="M7" s="3">
        <v>40117020</v>
      </c>
      <c r="N7" s="3">
        <v>38815880</v>
      </c>
      <c r="O7" s="3">
        <v>30986650</v>
      </c>
      <c r="P7" s="3">
        <v>37618010</v>
      </c>
      <c r="Q7" s="3">
        <v>36778050</v>
      </c>
      <c r="R7" s="3">
        <v>35140340</v>
      </c>
      <c r="S7" s="3">
        <v>36758540</v>
      </c>
      <c r="T7" s="3">
        <v>12528180</v>
      </c>
      <c r="U7" s="3">
        <v>28375580</v>
      </c>
      <c r="V7" s="3">
        <v>32290490</v>
      </c>
      <c r="W7" s="3">
        <v>38837740</v>
      </c>
      <c r="X7" s="3">
        <v>21887670</v>
      </c>
      <c r="Y7" s="3">
        <v>16391440</v>
      </c>
      <c r="Z7" s="3">
        <v>27929060</v>
      </c>
      <c r="AA7" s="3">
        <v>26636600</v>
      </c>
      <c r="AB7" s="3">
        <v>29761510</v>
      </c>
      <c r="AC7" s="3">
        <v>24285080</v>
      </c>
      <c r="AD7" s="3">
        <v>12763670</v>
      </c>
      <c r="AE7">
        <v>821969.2</v>
      </c>
      <c r="AF7" s="3">
        <v>37741800</v>
      </c>
      <c r="AG7" s="3">
        <v>32647640</v>
      </c>
      <c r="AH7" s="3">
        <v>31276470</v>
      </c>
      <c r="AI7" s="3">
        <v>38522500</v>
      </c>
      <c r="AJ7" s="3">
        <v>26324650</v>
      </c>
      <c r="AK7" s="3">
        <v>22355020</v>
      </c>
      <c r="AL7" s="3">
        <v>14141700</v>
      </c>
      <c r="AM7" s="3">
        <v>24145780</v>
      </c>
      <c r="AN7" s="3">
        <v>36482270</v>
      </c>
      <c r="AO7" s="3">
        <v>27911760</v>
      </c>
      <c r="AP7" s="3">
        <v>27867570</v>
      </c>
      <c r="AQ7" s="3">
        <v>34378980</v>
      </c>
      <c r="AR7" s="3">
        <v>33656240</v>
      </c>
      <c r="AS7" s="3">
        <v>34104610</v>
      </c>
      <c r="AT7" s="3">
        <v>45119200</v>
      </c>
      <c r="AU7" s="3">
        <v>22253640</v>
      </c>
      <c r="AV7" s="3">
        <v>30924710</v>
      </c>
      <c r="AW7" s="3">
        <v>43582120</v>
      </c>
      <c r="AX7" s="3">
        <v>36911470</v>
      </c>
      <c r="AY7" s="3">
        <v>34582560</v>
      </c>
      <c r="AZ7" s="3">
        <v>37658680</v>
      </c>
      <c r="BA7" s="3">
        <v>34744580</v>
      </c>
      <c r="BB7" s="3">
        <v>30829380</v>
      </c>
      <c r="BC7" s="3">
        <v>37319900</v>
      </c>
      <c r="BD7" s="3">
        <v>24878950</v>
      </c>
      <c r="BE7" s="3">
        <v>28911480</v>
      </c>
      <c r="BF7" s="3">
        <v>35166010</v>
      </c>
      <c r="BG7" s="3">
        <v>37262890</v>
      </c>
      <c r="BH7" s="3">
        <v>31862370</v>
      </c>
      <c r="BI7" s="3">
        <v>33556460</v>
      </c>
      <c r="BJ7" s="3">
        <v>44866880</v>
      </c>
      <c r="BK7" s="3">
        <v>33008620</v>
      </c>
      <c r="BL7" s="3">
        <v>31356320</v>
      </c>
      <c r="BM7" s="3">
        <v>30542560</v>
      </c>
      <c r="BN7" s="3">
        <v>28754260</v>
      </c>
      <c r="BO7" s="3">
        <v>30267930</v>
      </c>
      <c r="BP7" s="3">
        <v>28611690</v>
      </c>
      <c r="BQ7" s="3">
        <v>32880550</v>
      </c>
      <c r="BR7" s="3">
        <v>27129880</v>
      </c>
      <c r="BS7" s="3">
        <v>36969330</v>
      </c>
      <c r="BT7" s="3">
        <v>30285930</v>
      </c>
      <c r="BU7" s="3">
        <v>32025160</v>
      </c>
      <c r="BV7" s="3"/>
      <c r="BW7" s="3"/>
      <c r="BX7" t="s">
        <v>29</v>
      </c>
      <c r="BY7">
        <f t="shared" si="1"/>
        <v>210897187.5</v>
      </c>
      <c r="BZ7">
        <f t="shared" si="2"/>
        <v>104769344.26229508</v>
      </c>
      <c r="CA7" s="2">
        <f t="shared" si="3"/>
        <v>54535386.075949363</v>
      </c>
      <c r="CB7">
        <f t="shared" si="4"/>
        <v>166258324.02234638</v>
      </c>
      <c r="CC7">
        <f t="shared" si="5"/>
        <v>293316434.10852712</v>
      </c>
      <c r="CD7" s="2">
        <f t="shared" si="6"/>
        <v>305768211.38211381</v>
      </c>
      <c r="CE7">
        <f t="shared" si="7"/>
        <v>1938069473.6842105</v>
      </c>
      <c r="CF7">
        <f t="shared" si="8"/>
        <v>679412391.30434787</v>
      </c>
      <c r="CG7" s="2">
        <f t="shared" si="9"/>
        <v>186031985.29411763</v>
      </c>
      <c r="CH7">
        <f t="shared" si="10"/>
        <v>102430566.80161944</v>
      </c>
      <c r="CI7">
        <f t="shared" si="11"/>
        <v>143033000</v>
      </c>
      <c r="CJ7" s="2">
        <f t="shared" si="12"/>
        <v>626828437.5</v>
      </c>
      <c r="CK7">
        <f t="shared" si="13"/>
        <v>320792396.69421488</v>
      </c>
      <c r="CL7" s="3">
        <f t="shared" si="14"/>
        <v>203859539.47368422</v>
      </c>
      <c r="CM7" s="4">
        <f t="shared" si="15"/>
        <v>193907268.04123712</v>
      </c>
      <c r="CN7">
        <f t="shared" si="16"/>
        <v>268452919.70802915</v>
      </c>
      <c r="CO7" s="3">
        <f t="shared" si="17"/>
        <v>308248596.49122804</v>
      </c>
      <c r="CP7" s="4">
        <f t="shared" si="18"/>
        <v>250058095.23809525</v>
      </c>
      <c r="CQ7">
        <f t="shared" si="19"/>
        <v>90130791.366906464</v>
      </c>
      <c r="CR7" s="3">
        <f t="shared" si="20"/>
        <v>221684218.75</v>
      </c>
      <c r="CS7" s="4">
        <f t="shared" si="21"/>
        <v>633146862.74509811</v>
      </c>
      <c r="CT7">
        <f t="shared" si="0"/>
        <v>497919743.58974361</v>
      </c>
      <c r="CU7" s="3">
        <f t="shared" si="22"/>
        <v>210458365.38461539</v>
      </c>
      <c r="CV7" s="4">
        <f t="shared" si="23"/>
        <v>143784561.40350875</v>
      </c>
      <c r="CW7">
        <f t="shared" si="24"/>
        <v>196683521.12676057</v>
      </c>
      <c r="CX7">
        <f t="shared" si="25"/>
        <v>127447846.88995215</v>
      </c>
      <c r="CY7" s="2">
        <f t="shared" si="26"/>
        <v>198410066.66666669</v>
      </c>
      <c r="CZ7">
        <f t="shared" si="27"/>
        <v>200703140.49586779</v>
      </c>
      <c r="DA7">
        <f t="shared" si="28"/>
        <v>137243763.44086021</v>
      </c>
      <c r="DB7" s="2">
        <f t="shared" si="29"/>
        <v>6523565.0793650793</v>
      </c>
      <c r="DC7">
        <f t="shared" si="30"/>
        <v>563310447.76119399</v>
      </c>
      <c r="DD7">
        <f t="shared" si="31"/>
        <v>172738835.97883597</v>
      </c>
      <c r="DE7" s="2">
        <f t="shared" si="32"/>
        <v>359499655.17241383</v>
      </c>
      <c r="DF7">
        <f t="shared" si="33"/>
        <v>156595528.45528457</v>
      </c>
      <c r="DG7" s="3">
        <f t="shared" si="34"/>
        <v>113468318.96551724</v>
      </c>
      <c r="DH7" s="4">
        <f t="shared" si="35"/>
        <v>89420080</v>
      </c>
      <c r="DI7" s="3">
        <f t="shared" si="36"/>
        <v>140016831.68316832</v>
      </c>
      <c r="DJ7" s="3">
        <f t="shared" si="37"/>
        <v>274383863.63636363</v>
      </c>
      <c r="DK7" s="4">
        <f t="shared" si="38"/>
        <v>1258009310.3448274</v>
      </c>
      <c r="DL7" s="3">
        <f t="shared" si="39"/>
        <v>146134869.10994765</v>
      </c>
      <c r="DM7" s="3">
        <f t="shared" si="40"/>
        <v>251059189.1891892</v>
      </c>
      <c r="DN7" s="4">
        <f t="shared" si="41"/>
        <v>254659111.1111111</v>
      </c>
      <c r="DO7" s="3">
        <f t="shared" si="42"/>
        <v>146970480.34934497</v>
      </c>
      <c r="DP7" s="3">
        <f t="shared" si="43"/>
        <v>383197865.16853935</v>
      </c>
      <c r="DQ7" s="4">
        <f t="shared" si="44"/>
        <v>239995744.68085107</v>
      </c>
      <c r="DR7" s="3">
        <f t="shared" si="45"/>
        <v>404611636.36363637</v>
      </c>
      <c r="DS7" s="3">
        <f t="shared" si="46"/>
        <v>210372176.87074831</v>
      </c>
      <c r="DT7" s="4">
        <f t="shared" si="47"/>
        <v>302653611.1111111</v>
      </c>
      <c r="DU7" s="3">
        <f t="shared" si="48"/>
        <v>207367808.98876405</v>
      </c>
      <c r="DV7" s="3">
        <f t="shared" si="49"/>
        <v>137232380.95238096</v>
      </c>
      <c r="DW7" s="4">
        <f t="shared" si="50"/>
        <v>147104218.75</v>
      </c>
      <c r="DX7" s="3">
        <f t="shared" si="51"/>
        <v>354536530.6122449</v>
      </c>
      <c r="DY7" s="3">
        <f t="shared" si="52"/>
        <v>146110805.68720379</v>
      </c>
      <c r="DZ7" s="4">
        <f t="shared" si="53"/>
        <v>202825543.47826087</v>
      </c>
      <c r="EA7" s="3">
        <f t="shared" si="54"/>
        <v>180282246.37681159</v>
      </c>
      <c r="EB7" s="3">
        <f t="shared" si="55"/>
        <v>175221090.90909091</v>
      </c>
      <c r="EC7" s="4">
        <f t="shared" si="56"/>
        <v>239224557.82312927</v>
      </c>
      <c r="ED7" s="3">
        <f t="shared" si="57"/>
        <v>610867049.18032789</v>
      </c>
      <c r="EE7" s="3">
        <f t="shared" si="58"/>
        <v>2450951538.4615388</v>
      </c>
      <c r="EF7" s="4">
        <f t="shared" si="59"/>
        <v>671129200</v>
      </c>
      <c r="EG7" s="3">
        <f t="shared" si="60"/>
        <v>202103063.06306306</v>
      </c>
      <c r="EH7" s="3">
        <f t="shared" si="61"/>
        <v>177465698.92473119</v>
      </c>
      <c r="EI7" s="4">
        <f t="shared" si="62"/>
        <v>152215145.63106796</v>
      </c>
      <c r="EJ7" s="3">
        <f t="shared" si="63"/>
        <v>783142564.1025641</v>
      </c>
      <c r="EK7" s="3">
        <f t="shared" si="64"/>
        <v>183148152.86624205</v>
      </c>
      <c r="EL7" s="4">
        <f t="shared" si="65"/>
        <v>280258611.1111111</v>
      </c>
      <c r="EM7" s="3">
        <f t="shared" si="66"/>
        <v>176615370.37037036</v>
      </c>
      <c r="EN7" s="3">
        <f t="shared" si="67"/>
        <v>161179166.66666669</v>
      </c>
      <c r="EO7" s="4">
        <f t="shared" si="68"/>
        <v>109394677.41935484</v>
      </c>
      <c r="EP7" s="3">
        <f t="shared" si="69"/>
        <v>262193829.78723407</v>
      </c>
      <c r="EQ7" s="3">
        <f t="shared" si="70"/>
        <v>174057068.96551725</v>
      </c>
      <c r="ER7" s="3">
        <f t="shared" si="71"/>
        <v>223952167.83216786</v>
      </c>
    </row>
    <row r="8" spans="1:148" x14ac:dyDescent="0.2">
      <c r="A8" t="s">
        <v>30</v>
      </c>
      <c r="B8">
        <v>242437.4</v>
      </c>
      <c r="C8">
        <v>735987.4</v>
      </c>
      <c r="D8">
        <v>466474.2</v>
      </c>
      <c r="E8">
        <v>469871.8</v>
      </c>
      <c r="F8">
        <v>797504.3</v>
      </c>
      <c r="G8">
        <v>570495.9</v>
      </c>
      <c r="H8">
        <v>71915.27</v>
      </c>
      <c r="I8">
        <v>255296</v>
      </c>
      <c r="J8">
        <v>50849.55</v>
      </c>
      <c r="K8">
        <v>119306.8</v>
      </c>
      <c r="L8">
        <v>188091.7</v>
      </c>
      <c r="M8">
        <v>53638.1</v>
      </c>
      <c r="N8">
        <v>147519.20000000001</v>
      </c>
      <c r="O8">
        <v>300342.3</v>
      </c>
      <c r="P8">
        <v>392503.3</v>
      </c>
      <c r="Q8">
        <v>664249.69999999995</v>
      </c>
      <c r="R8">
        <v>289197.5</v>
      </c>
      <c r="S8">
        <v>720476.2</v>
      </c>
      <c r="T8">
        <v>510985.2</v>
      </c>
      <c r="U8">
        <v>1126360</v>
      </c>
      <c r="V8">
        <v>591069.4</v>
      </c>
      <c r="W8">
        <v>359919.7</v>
      </c>
      <c r="X8">
        <v>341258.8</v>
      </c>
      <c r="Y8">
        <v>329061.3</v>
      </c>
      <c r="Z8">
        <v>344564.3</v>
      </c>
      <c r="AA8">
        <v>321535</v>
      </c>
      <c r="AB8">
        <v>411084.4</v>
      </c>
      <c r="AC8">
        <v>183306.3</v>
      </c>
      <c r="AD8">
        <v>285280</v>
      </c>
      <c r="AE8">
        <v>146705.1</v>
      </c>
      <c r="AF8">
        <v>240981.5</v>
      </c>
      <c r="AG8">
        <v>371707.2</v>
      </c>
      <c r="AH8">
        <v>380037.9</v>
      </c>
      <c r="AI8">
        <v>829526.6</v>
      </c>
      <c r="AJ8">
        <v>567442.1</v>
      </c>
      <c r="AK8">
        <v>274906.09999999998</v>
      </c>
      <c r="AL8">
        <v>462980</v>
      </c>
      <c r="AM8">
        <v>362543.7</v>
      </c>
      <c r="AN8">
        <v>303339.09999999998</v>
      </c>
      <c r="AO8">
        <v>313050.40000000002</v>
      </c>
      <c r="AP8">
        <v>254401</v>
      </c>
      <c r="AQ8">
        <v>479174.8</v>
      </c>
      <c r="AR8">
        <v>160541.79999999999</v>
      </c>
      <c r="AS8">
        <v>57708.32</v>
      </c>
      <c r="AT8">
        <v>228677</v>
      </c>
      <c r="AU8">
        <v>51812.52</v>
      </c>
      <c r="AV8">
        <v>178059.6</v>
      </c>
      <c r="AW8">
        <v>87400.88</v>
      </c>
      <c r="AX8">
        <v>348744.2</v>
      </c>
      <c r="AY8">
        <v>418830.6</v>
      </c>
      <c r="AZ8">
        <v>747491.8</v>
      </c>
      <c r="BA8">
        <v>645857.9</v>
      </c>
      <c r="BB8">
        <v>324858.59999999998</v>
      </c>
      <c r="BC8">
        <v>671965</v>
      </c>
      <c r="BD8">
        <v>691144.4</v>
      </c>
      <c r="BE8">
        <v>659496.4</v>
      </c>
      <c r="BF8">
        <v>1750671</v>
      </c>
      <c r="BG8">
        <v>554185.6</v>
      </c>
      <c r="BH8">
        <v>288773.90000000002</v>
      </c>
      <c r="BI8">
        <v>298778.2</v>
      </c>
      <c r="BJ8">
        <v>265918.09999999998</v>
      </c>
      <c r="BK8">
        <v>106517.9</v>
      </c>
      <c r="BL8">
        <v>349511.7</v>
      </c>
      <c r="BM8">
        <v>325956.7</v>
      </c>
      <c r="BN8">
        <v>251952.7</v>
      </c>
      <c r="BO8">
        <v>343234</v>
      </c>
      <c r="BP8">
        <v>599133.69999999995</v>
      </c>
      <c r="BQ8">
        <v>1048591</v>
      </c>
      <c r="BR8">
        <v>639656.80000000005</v>
      </c>
      <c r="BS8">
        <v>1133679</v>
      </c>
      <c r="BT8">
        <v>571389.4</v>
      </c>
      <c r="BU8">
        <v>1005779</v>
      </c>
      <c r="BV8" s="3"/>
      <c r="BW8" s="3"/>
      <c r="BX8" t="s">
        <v>30</v>
      </c>
      <c r="BY8">
        <f t="shared" si="1"/>
        <v>3788084.375</v>
      </c>
      <c r="BZ8">
        <f t="shared" si="2"/>
        <v>4021789.0710382517</v>
      </c>
      <c r="CA8" s="2">
        <f t="shared" si="3"/>
        <v>2952368.3544303798</v>
      </c>
      <c r="CB8">
        <f t="shared" si="4"/>
        <v>2624982.1229050281</v>
      </c>
      <c r="CC8">
        <f t="shared" si="5"/>
        <v>6182203.8759689927</v>
      </c>
      <c r="CD8" s="2">
        <f t="shared" si="6"/>
        <v>4638178.0487804879</v>
      </c>
      <c r="CE8">
        <f t="shared" si="7"/>
        <v>3785014.210526316</v>
      </c>
      <c r="CF8">
        <f t="shared" si="8"/>
        <v>1105425</v>
      </c>
      <c r="CG8" s="2">
        <f t="shared" si="9"/>
        <v>877255.88235294109</v>
      </c>
      <c r="CH8">
        <f t="shared" si="10"/>
        <v>483023.48178137653</v>
      </c>
      <c r="CI8">
        <f t="shared" si="11"/>
        <v>1044953.888888889</v>
      </c>
      <c r="CJ8" s="2">
        <f t="shared" si="12"/>
        <v>838095.3125</v>
      </c>
      <c r="CK8">
        <f t="shared" si="13"/>
        <v>1219166.9421487604</v>
      </c>
      <c r="CL8" s="3">
        <f t="shared" si="14"/>
        <v>1975936.1842105263</v>
      </c>
      <c r="CM8" s="4">
        <f t="shared" si="15"/>
        <v>2023212.8865979381</v>
      </c>
      <c r="CN8">
        <f t="shared" si="16"/>
        <v>4848537.956204379</v>
      </c>
      <c r="CO8" s="3">
        <f t="shared" si="17"/>
        <v>2536820.1754385964</v>
      </c>
      <c r="CP8" s="4">
        <f t="shared" si="18"/>
        <v>4901198.6394557822</v>
      </c>
      <c r="CQ8">
        <f t="shared" si="19"/>
        <v>3676152.5179856112</v>
      </c>
      <c r="CR8" s="3">
        <f t="shared" si="20"/>
        <v>8799687.5</v>
      </c>
      <c r="CS8" s="4">
        <f t="shared" si="21"/>
        <v>11589596.078431373</v>
      </c>
      <c r="CT8">
        <f t="shared" si="0"/>
        <v>4614355.128205128</v>
      </c>
      <c r="CU8" s="3">
        <f t="shared" si="22"/>
        <v>3281334.6153846155</v>
      </c>
      <c r="CV8" s="4">
        <f t="shared" si="23"/>
        <v>2886502.631578947</v>
      </c>
      <c r="CW8">
        <f t="shared" si="24"/>
        <v>2426509.1549295774</v>
      </c>
      <c r="CX8">
        <f t="shared" si="25"/>
        <v>1538444.976076555</v>
      </c>
      <c r="CY8" s="2">
        <f t="shared" si="26"/>
        <v>2740562.666666667</v>
      </c>
      <c r="CZ8">
        <f t="shared" si="27"/>
        <v>1514928.0991735538</v>
      </c>
      <c r="DA8">
        <f t="shared" si="28"/>
        <v>3067526.8817204302</v>
      </c>
      <c r="DB8" s="2">
        <f t="shared" si="29"/>
        <v>1164326.1904761905</v>
      </c>
      <c r="DC8">
        <f t="shared" si="30"/>
        <v>3596738.8059701491</v>
      </c>
      <c r="DD8">
        <f t="shared" si="31"/>
        <v>1966704.7619047619</v>
      </c>
      <c r="DE8" s="2">
        <f t="shared" si="32"/>
        <v>4368251.7241379321</v>
      </c>
      <c r="DF8">
        <f t="shared" si="33"/>
        <v>3372059.349593496</v>
      </c>
      <c r="DG8" s="3">
        <f t="shared" si="34"/>
        <v>2445871.1206896547</v>
      </c>
      <c r="DH8" s="4">
        <f t="shared" si="35"/>
        <v>1099624.3999999999</v>
      </c>
      <c r="DI8" s="3">
        <f t="shared" si="36"/>
        <v>4583960.3960396033</v>
      </c>
      <c r="DJ8" s="3">
        <f t="shared" si="37"/>
        <v>4119814.7727272729</v>
      </c>
      <c r="DK8" s="4">
        <f t="shared" si="38"/>
        <v>10459968.96551724</v>
      </c>
      <c r="DL8" s="3">
        <f t="shared" si="39"/>
        <v>1639007.3298429321</v>
      </c>
      <c r="DM8" s="3">
        <f t="shared" si="40"/>
        <v>2291900.9009009008</v>
      </c>
      <c r="DN8" s="4">
        <f t="shared" si="41"/>
        <v>3549442.9629629627</v>
      </c>
      <c r="DO8" s="3">
        <f t="shared" si="42"/>
        <v>701055.89519650652</v>
      </c>
      <c r="DP8" s="3">
        <f t="shared" si="43"/>
        <v>648408.08988764044</v>
      </c>
      <c r="DQ8" s="4">
        <f t="shared" si="44"/>
        <v>1216367.0212765958</v>
      </c>
      <c r="DR8" s="3">
        <f t="shared" si="45"/>
        <v>942045.81818181812</v>
      </c>
      <c r="DS8" s="3">
        <f t="shared" si="46"/>
        <v>1211289.7959183676</v>
      </c>
      <c r="DT8" s="4">
        <f t="shared" si="47"/>
        <v>606950.55555555562</v>
      </c>
      <c r="DU8" s="3">
        <f t="shared" si="48"/>
        <v>1959237.0786516855</v>
      </c>
      <c r="DV8" s="3">
        <f t="shared" si="49"/>
        <v>1662026.1904761903</v>
      </c>
      <c r="DW8" s="4">
        <f t="shared" si="50"/>
        <v>2919889.84375</v>
      </c>
      <c r="DX8" s="3">
        <f t="shared" si="51"/>
        <v>6590386.7346938774</v>
      </c>
      <c r="DY8" s="3">
        <f t="shared" si="52"/>
        <v>1539614.2180094786</v>
      </c>
      <c r="DZ8" s="4">
        <f t="shared" si="53"/>
        <v>3651983.6956521738</v>
      </c>
      <c r="EA8" s="3">
        <f t="shared" si="54"/>
        <v>5008292.7536231885</v>
      </c>
      <c r="EB8" s="3">
        <f t="shared" si="55"/>
        <v>3996947.8787878789</v>
      </c>
      <c r="EC8" s="4">
        <f t="shared" si="56"/>
        <v>11909326.530612245</v>
      </c>
      <c r="ED8" s="3">
        <f t="shared" si="57"/>
        <v>9085009.8360655736</v>
      </c>
      <c r="EE8" s="3">
        <f t="shared" si="58"/>
        <v>22213376.923076928</v>
      </c>
      <c r="EF8" s="4">
        <f t="shared" si="59"/>
        <v>5975564</v>
      </c>
      <c r="EG8" s="3">
        <f t="shared" si="60"/>
        <v>1197829.2792792791</v>
      </c>
      <c r="EH8" s="3">
        <f t="shared" si="61"/>
        <v>572676.8817204301</v>
      </c>
      <c r="EI8" s="4">
        <f t="shared" si="62"/>
        <v>1696658.7378640778</v>
      </c>
      <c r="EJ8" s="3">
        <f t="shared" si="63"/>
        <v>8357864.102564103</v>
      </c>
      <c r="EK8" s="3">
        <f t="shared" si="64"/>
        <v>1604794.2675159236</v>
      </c>
      <c r="EL8" s="4">
        <f t="shared" si="65"/>
        <v>3178092.5925925928</v>
      </c>
      <c r="EM8" s="3">
        <f t="shared" si="66"/>
        <v>3698356.1728395056</v>
      </c>
      <c r="EN8" s="3">
        <f t="shared" si="67"/>
        <v>5140151.9607843142</v>
      </c>
      <c r="EO8" s="4">
        <f t="shared" si="68"/>
        <v>2579261.2903225808</v>
      </c>
      <c r="EP8" s="3">
        <f t="shared" si="69"/>
        <v>8040276.5957446815</v>
      </c>
      <c r="EQ8" s="3">
        <f t="shared" si="70"/>
        <v>3283847.1264367821</v>
      </c>
      <c r="ER8" s="3">
        <f t="shared" si="71"/>
        <v>7033419.5804195814</v>
      </c>
    </row>
    <row r="9" spans="1:148" x14ac:dyDescent="0.2">
      <c r="A9" t="s">
        <v>31</v>
      </c>
      <c r="B9">
        <v>8050590</v>
      </c>
      <c r="C9">
        <v>8441572</v>
      </c>
      <c r="D9">
        <v>7558086</v>
      </c>
      <c r="E9" s="3">
        <v>23286480</v>
      </c>
      <c r="F9" s="3">
        <v>29109040</v>
      </c>
      <c r="G9" s="3">
        <v>24944270</v>
      </c>
      <c r="H9" s="3">
        <v>20219010</v>
      </c>
      <c r="I9" s="3">
        <v>24057080</v>
      </c>
      <c r="J9" s="3">
        <v>14964870</v>
      </c>
      <c r="K9" s="3">
        <v>18078700</v>
      </c>
      <c r="L9" s="3">
        <v>23321730</v>
      </c>
      <c r="M9" s="3">
        <v>24988360</v>
      </c>
      <c r="N9">
        <v>9494380</v>
      </c>
      <c r="O9">
        <v>8577023</v>
      </c>
      <c r="P9" s="3">
        <v>12953440</v>
      </c>
      <c r="Q9" s="3">
        <v>18661630</v>
      </c>
      <c r="R9">
        <v>9248113</v>
      </c>
      <c r="S9" s="3">
        <v>13498900</v>
      </c>
      <c r="T9">
        <v>4524597</v>
      </c>
      <c r="U9" s="3">
        <v>19169410</v>
      </c>
      <c r="V9" s="3">
        <v>22212480</v>
      </c>
      <c r="W9" s="3">
        <v>13927380</v>
      </c>
      <c r="X9" s="3">
        <v>13821990</v>
      </c>
      <c r="Y9">
        <v>9528364</v>
      </c>
      <c r="Z9" s="3">
        <v>16988200</v>
      </c>
      <c r="AA9" s="3">
        <v>22438690</v>
      </c>
      <c r="AB9" s="3">
        <v>27043580</v>
      </c>
      <c r="AC9">
        <v>8228778</v>
      </c>
      <c r="AD9">
        <v>6885044</v>
      </c>
      <c r="AE9">
        <v>6277444</v>
      </c>
      <c r="AF9" s="3">
        <v>13883120</v>
      </c>
      <c r="AG9" s="3">
        <v>14507420</v>
      </c>
      <c r="AH9" s="3">
        <v>12925960</v>
      </c>
      <c r="AI9" s="3">
        <v>22591220</v>
      </c>
      <c r="AJ9">
        <v>6208920</v>
      </c>
      <c r="AK9">
        <v>4009405</v>
      </c>
      <c r="AL9" s="3">
        <v>10022800</v>
      </c>
      <c r="AM9" s="3">
        <v>13327790</v>
      </c>
      <c r="AN9" s="3">
        <v>12224170</v>
      </c>
      <c r="AO9" s="3">
        <v>15081480</v>
      </c>
      <c r="AP9" s="3">
        <v>11319480</v>
      </c>
      <c r="AQ9" s="3">
        <v>21865810</v>
      </c>
      <c r="AR9" s="3">
        <v>23096060</v>
      </c>
      <c r="AS9" s="3">
        <v>29250430</v>
      </c>
      <c r="AT9" s="3">
        <v>28258110</v>
      </c>
      <c r="AU9" s="3">
        <v>12824380</v>
      </c>
      <c r="AV9" s="3">
        <v>19060000</v>
      </c>
      <c r="AW9" s="3">
        <v>25106520</v>
      </c>
      <c r="AX9" s="3">
        <v>16179930</v>
      </c>
      <c r="AY9" s="3">
        <v>16874190</v>
      </c>
      <c r="AZ9" s="3">
        <v>15014180</v>
      </c>
      <c r="BA9">
        <v>9883021</v>
      </c>
      <c r="BB9">
        <v>8777795</v>
      </c>
      <c r="BC9" s="3">
        <v>18580010</v>
      </c>
      <c r="BD9" s="3">
        <v>20500830</v>
      </c>
      <c r="BE9" s="3">
        <v>14143960</v>
      </c>
      <c r="BF9" s="3">
        <v>34938090</v>
      </c>
      <c r="BG9" s="3">
        <v>23039190</v>
      </c>
      <c r="BH9" s="3">
        <v>18000030</v>
      </c>
      <c r="BI9" s="3">
        <v>13697580</v>
      </c>
      <c r="BJ9" s="3">
        <v>35711320</v>
      </c>
      <c r="BK9" s="3">
        <v>23096970</v>
      </c>
      <c r="BL9" s="3">
        <v>26168340</v>
      </c>
      <c r="BM9" s="3">
        <v>15552080</v>
      </c>
      <c r="BN9" s="3">
        <v>13999240</v>
      </c>
      <c r="BO9" s="3">
        <v>16600860</v>
      </c>
      <c r="BP9" s="3">
        <v>14367010</v>
      </c>
      <c r="BQ9" s="3">
        <v>17691730</v>
      </c>
      <c r="BR9">
        <v>7379782</v>
      </c>
      <c r="BS9" s="3">
        <v>21068160</v>
      </c>
      <c r="BT9" s="3">
        <v>15948740</v>
      </c>
      <c r="BU9" s="3">
        <v>21215210</v>
      </c>
      <c r="BV9" s="3"/>
      <c r="BW9" s="3"/>
      <c r="BX9" t="s">
        <v>31</v>
      </c>
      <c r="BY9">
        <f t="shared" si="1"/>
        <v>125790468.75</v>
      </c>
      <c r="BZ9">
        <f t="shared" si="2"/>
        <v>46128808.743169397</v>
      </c>
      <c r="CA9" s="2">
        <f t="shared" si="3"/>
        <v>47835987.341772154</v>
      </c>
      <c r="CB9">
        <f t="shared" si="4"/>
        <v>130092067.03910615</v>
      </c>
      <c r="CC9">
        <f t="shared" si="5"/>
        <v>225651472.86821705</v>
      </c>
      <c r="CD9" s="2">
        <f t="shared" si="6"/>
        <v>202798943.0894309</v>
      </c>
      <c r="CE9">
        <f t="shared" si="7"/>
        <v>1064158421.0526316</v>
      </c>
      <c r="CF9">
        <f t="shared" si="8"/>
        <v>325323260.86956525</v>
      </c>
      <c r="CG9" s="2">
        <f t="shared" si="9"/>
        <v>132931617.64705881</v>
      </c>
      <c r="CH9">
        <f t="shared" si="10"/>
        <v>73193117.408906877</v>
      </c>
      <c r="CI9">
        <f t="shared" si="11"/>
        <v>129565166.66666667</v>
      </c>
      <c r="CJ9" s="2">
        <f t="shared" si="12"/>
        <v>390443125</v>
      </c>
      <c r="CK9">
        <f t="shared" si="13"/>
        <v>78465950.413223147</v>
      </c>
      <c r="CL9" s="3">
        <f t="shared" si="14"/>
        <v>56427782.894736841</v>
      </c>
      <c r="CM9" s="4">
        <f t="shared" si="15"/>
        <v>66770309.278350517</v>
      </c>
      <c r="CN9">
        <f t="shared" si="16"/>
        <v>136216277.37226278</v>
      </c>
      <c r="CO9" s="3">
        <f t="shared" si="17"/>
        <v>81123798.245614037</v>
      </c>
      <c r="CP9" s="4">
        <f t="shared" si="18"/>
        <v>91829251.700680271</v>
      </c>
      <c r="CQ9">
        <f t="shared" si="19"/>
        <v>32551057.553956833</v>
      </c>
      <c r="CR9" s="3">
        <f t="shared" si="20"/>
        <v>149761015.625</v>
      </c>
      <c r="CS9" s="4">
        <f t="shared" si="21"/>
        <v>435538823.52941179</v>
      </c>
      <c r="CT9">
        <f t="shared" si="0"/>
        <v>178556153.84615386</v>
      </c>
      <c r="CU9" s="3">
        <f t="shared" si="22"/>
        <v>132903750</v>
      </c>
      <c r="CV9" s="4">
        <f t="shared" si="23"/>
        <v>83582140.350877196</v>
      </c>
      <c r="CW9">
        <f t="shared" si="24"/>
        <v>119635211.26760565</v>
      </c>
      <c r="CX9">
        <f t="shared" si="25"/>
        <v>107362153.11004785</v>
      </c>
      <c r="CY9" s="2">
        <f t="shared" si="26"/>
        <v>180290533.33333334</v>
      </c>
      <c r="CZ9">
        <f t="shared" si="27"/>
        <v>68006429.752066121</v>
      </c>
      <c r="DA9">
        <f t="shared" si="28"/>
        <v>74032731.182795703</v>
      </c>
      <c r="DB9" s="2">
        <f t="shared" si="29"/>
        <v>49820984.126984127</v>
      </c>
      <c r="DC9">
        <f t="shared" si="30"/>
        <v>207210746.2686567</v>
      </c>
      <c r="DD9">
        <f t="shared" si="31"/>
        <v>76758835.978835985</v>
      </c>
      <c r="DE9" s="2">
        <f t="shared" si="32"/>
        <v>148574252.87356323</v>
      </c>
      <c r="DF9">
        <f t="shared" si="33"/>
        <v>91834227.642276421</v>
      </c>
      <c r="DG9" s="3">
        <f t="shared" si="34"/>
        <v>26762586.206896551</v>
      </c>
      <c r="DH9" s="4">
        <f t="shared" si="35"/>
        <v>16037620</v>
      </c>
      <c r="DI9" s="3">
        <f t="shared" si="36"/>
        <v>99235643.564356431</v>
      </c>
      <c r="DJ9" s="3">
        <f t="shared" si="37"/>
        <v>151452159.09090909</v>
      </c>
      <c r="DK9" s="4">
        <f t="shared" si="38"/>
        <v>421523103.44827586</v>
      </c>
      <c r="DL9" s="3">
        <f t="shared" si="39"/>
        <v>78960628.272251308</v>
      </c>
      <c r="DM9" s="3">
        <f t="shared" si="40"/>
        <v>101977297.2972973</v>
      </c>
      <c r="DN9" s="4">
        <f t="shared" si="41"/>
        <v>161968962.96296296</v>
      </c>
      <c r="DO9" s="3">
        <f t="shared" si="42"/>
        <v>100856157.20524018</v>
      </c>
      <c r="DP9" s="3">
        <f t="shared" si="43"/>
        <v>328656516.85393262</v>
      </c>
      <c r="DQ9" s="4">
        <f t="shared" si="44"/>
        <v>150309095.74468085</v>
      </c>
      <c r="DR9" s="3">
        <f t="shared" si="45"/>
        <v>233170545.45454547</v>
      </c>
      <c r="DS9" s="3">
        <f t="shared" si="46"/>
        <v>129659863.94557823</v>
      </c>
      <c r="DT9" s="4">
        <f t="shared" si="47"/>
        <v>174350833.33333334</v>
      </c>
      <c r="DU9" s="3">
        <f t="shared" si="48"/>
        <v>90898483.146067426</v>
      </c>
      <c r="DV9" s="3">
        <f t="shared" si="49"/>
        <v>66961071.428571425</v>
      </c>
      <c r="DW9" s="4">
        <f t="shared" si="50"/>
        <v>58649140.625</v>
      </c>
      <c r="DX9" s="3">
        <f t="shared" si="51"/>
        <v>100847153.06122449</v>
      </c>
      <c r="DY9" s="3">
        <f t="shared" si="52"/>
        <v>41600924.170616113</v>
      </c>
      <c r="DZ9" s="4">
        <f t="shared" si="53"/>
        <v>100978315.21739131</v>
      </c>
      <c r="EA9" s="3">
        <f t="shared" si="54"/>
        <v>148556739.13043478</v>
      </c>
      <c r="EB9" s="3">
        <f t="shared" si="55"/>
        <v>85720969.696969688</v>
      </c>
      <c r="EC9" s="4">
        <f t="shared" si="56"/>
        <v>237674081.63265309</v>
      </c>
      <c r="ED9" s="3">
        <f t="shared" si="57"/>
        <v>377691639.3442623</v>
      </c>
      <c r="EE9" s="3">
        <f t="shared" si="58"/>
        <v>1384617692.3076923</v>
      </c>
      <c r="EF9" s="4">
        <f t="shared" si="59"/>
        <v>273951600</v>
      </c>
      <c r="EG9" s="3">
        <f t="shared" si="60"/>
        <v>160861801.8018018</v>
      </c>
      <c r="EH9" s="3">
        <f t="shared" si="61"/>
        <v>124177258.06451613</v>
      </c>
      <c r="EI9" s="4">
        <f t="shared" si="62"/>
        <v>127030776.69902913</v>
      </c>
      <c r="EJ9" s="3">
        <f t="shared" si="63"/>
        <v>398771282.05128205</v>
      </c>
      <c r="EK9" s="3">
        <f t="shared" si="64"/>
        <v>89167133.75796178</v>
      </c>
      <c r="EL9" s="4">
        <f t="shared" si="65"/>
        <v>153711666.66666666</v>
      </c>
      <c r="EM9" s="3">
        <f t="shared" si="66"/>
        <v>88685246.913580239</v>
      </c>
      <c r="EN9" s="3">
        <f t="shared" si="67"/>
        <v>86724166.666666672</v>
      </c>
      <c r="EO9" s="4">
        <f t="shared" si="68"/>
        <v>29757185.483870968</v>
      </c>
      <c r="EP9" s="3">
        <f t="shared" si="69"/>
        <v>149419574.46808511</v>
      </c>
      <c r="EQ9" s="3">
        <f t="shared" si="70"/>
        <v>91659425.287356332</v>
      </c>
      <c r="ER9" s="3">
        <f t="shared" si="71"/>
        <v>148358111.88811189</v>
      </c>
    </row>
    <row r="10" spans="1:148" x14ac:dyDescent="0.2">
      <c r="A10" t="s">
        <v>32</v>
      </c>
      <c r="B10">
        <v>44108.800000000003</v>
      </c>
      <c r="C10">
        <v>186189.7</v>
      </c>
      <c r="D10">
        <v>67516.570000000007</v>
      </c>
      <c r="E10">
        <v>248068.5</v>
      </c>
      <c r="F10">
        <v>432646.2</v>
      </c>
      <c r="G10">
        <v>405536</v>
      </c>
      <c r="H10">
        <v>32411.83</v>
      </c>
      <c r="I10">
        <v>96958.09</v>
      </c>
      <c r="J10">
        <v>194015</v>
      </c>
      <c r="K10">
        <v>11147.72</v>
      </c>
      <c r="L10">
        <v>0</v>
      </c>
      <c r="M10">
        <v>273951.5</v>
      </c>
      <c r="N10">
        <v>763984.2</v>
      </c>
      <c r="O10">
        <v>262953.2</v>
      </c>
      <c r="P10">
        <v>363678.8</v>
      </c>
      <c r="Q10">
        <v>127784.7</v>
      </c>
      <c r="R10">
        <v>151013.5</v>
      </c>
      <c r="S10">
        <v>208784.2</v>
      </c>
      <c r="T10">
        <v>0</v>
      </c>
      <c r="U10">
        <v>266406.2</v>
      </c>
      <c r="V10">
        <v>453218.5</v>
      </c>
      <c r="W10">
        <v>107573.9</v>
      </c>
      <c r="X10">
        <v>15982.31</v>
      </c>
      <c r="Y10">
        <v>0</v>
      </c>
      <c r="Z10">
        <v>151639.29999999999</v>
      </c>
      <c r="AA10">
        <v>276649.3</v>
      </c>
      <c r="AB10">
        <v>171132</v>
      </c>
      <c r="AC10">
        <v>48937.96</v>
      </c>
      <c r="AD10">
        <v>104968.1</v>
      </c>
      <c r="AE10">
        <v>69154.33</v>
      </c>
      <c r="AF10">
        <v>82173.100000000006</v>
      </c>
      <c r="AG10">
        <v>230788.5</v>
      </c>
      <c r="AH10">
        <v>186940.2</v>
      </c>
      <c r="AI10">
        <v>346560.3</v>
      </c>
      <c r="AJ10">
        <v>45993.75</v>
      </c>
      <c r="AK10">
        <v>30861.46</v>
      </c>
      <c r="AL10">
        <v>92326.91</v>
      </c>
      <c r="AM10">
        <v>332977.7</v>
      </c>
      <c r="AN10">
        <v>184573</v>
      </c>
      <c r="AO10">
        <v>291024</v>
      </c>
      <c r="AP10">
        <v>134442.4</v>
      </c>
      <c r="AQ10">
        <v>637123.1</v>
      </c>
      <c r="AR10">
        <v>99784.4</v>
      </c>
      <c r="AS10">
        <v>212813.6</v>
      </c>
      <c r="AT10">
        <v>167959.8</v>
      </c>
      <c r="AU10">
        <v>24998.43</v>
      </c>
      <c r="AV10">
        <v>277400.09999999998</v>
      </c>
      <c r="AW10">
        <v>255048.1</v>
      </c>
      <c r="AX10">
        <v>596229.1</v>
      </c>
      <c r="AY10">
        <v>996298.5</v>
      </c>
      <c r="AZ10">
        <v>627879.5</v>
      </c>
      <c r="BA10">
        <v>166395.79999999999</v>
      </c>
      <c r="BB10">
        <v>31366.34</v>
      </c>
      <c r="BC10">
        <v>449394</v>
      </c>
      <c r="BD10">
        <v>217755.4</v>
      </c>
      <c r="BE10">
        <v>261807.7</v>
      </c>
      <c r="BF10">
        <v>1188293</v>
      </c>
      <c r="BG10">
        <v>225207.9</v>
      </c>
      <c r="BH10">
        <v>185099.1</v>
      </c>
      <c r="BI10">
        <v>102632.7</v>
      </c>
      <c r="BJ10">
        <v>461287.7</v>
      </c>
      <c r="BK10">
        <v>141724.6</v>
      </c>
      <c r="BL10">
        <v>393020.4</v>
      </c>
      <c r="BM10">
        <v>384232.6</v>
      </c>
      <c r="BN10">
        <v>169252.6</v>
      </c>
      <c r="BO10">
        <v>177351.1</v>
      </c>
      <c r="BP10">
        <v>403556.7</v>
      </c>
      <c r="BQ10">
        <v>402926.3</v>
      </c>
      <c r="BR10">
        <v>144980.70000000001</v>
      </c>
      <c r="BS10">
        <v>326436.7</v>
      </c>
      <c r="BT10">
        <v>151035.9</v>
      </c>
      <c r="BU10">
        <v>214846</v>
      </c>
      <c r="BV10" s="3"/>
      <c r="BW10" s="3"/>
      <c r="BX10" t="s">
        <v>32</v>
      </c>
      <c r="BY10">
        <f t="shared" si="1"/>
        <v>689200</v>
      </c>
      <c r="BZ10">
        <f t="shared" si="2"/>
        <v>1017430.0546448089</v>
      </c>
      <c r="CA10" s="2">
        <f t="shared" si="3"/>
        <v>427320.06329113926</v>
      </c>
      <c r="CB10">
        <f t="shared" si="4"/>
        <v>1385857.5418994415</v>
      </c>
      <c r="CC10">
        <f t="shared" si="5"/>
        <v>3353846.5116279069</v>
      </c>
      <c r="CD10" s="2">
        <f t="shared" si="6"/>
        <v>3297040.650406504</v>
      </c>
      <c r="CE10">
        <f t="shared" si="7"/>
        <v>1705885.7894736843</v>
      </c>
      <c r="CF10">
        <f t="shared" si="8"/>
        <v>4217717.3913043477</v>
      </c>
      <c r="CG10" s="2">
        <f t="shared" si="9"/>
        <v>81968.529411764699</v>
      </c>
      <c r="CH10">
        <f t="shared" si="10"/>
        <v>45132.469635627531</v>
      </c>
      <c r="CI10">
        <f t="shared" si="11"/>
        <v>0</v>
      </c>
      <c r="CJ10" s="2">
        <f t="shared" si="12"/>
        <v>4280492.1875</v>
      </c>
      <c r="CK10">
        <f t="shared" si="13"/>
        <v>6313919.0082644625</v>
      </c>
      <c r="CL10" s="3">
        <f t="shared" si="14"/>
        <v>1729955.2631578948</v>
      </c>
      <c r="CM10" s="4">
        <f t="shared" si="15"/>
        <v>1874632.9896907215</v>
      </c>
      <c r="CN10">
        <f t="shared" si="16"/>
        <v>932735.03649635031</v>
      </c>
      <c r="CO10" s="3">
        <f t="shared" si="17"/>
        <v>1324679.8245614034</v>
      </c>
      <c r="CP10" s="4">
        <f t="shared" si="18"/>
        <v>1420300.6802721091</v>
      </c>
      <c r="CQ10">
        <f t="shared" si="19"/>
        <v>0</v>
      </c>
      <c r="CR10" s="3">
        <f t="shared" si="20"/>
        <v>2081298.4375</v>
      </c>
      <c r="CS10" s="4">
        <f t="shared" si="21"/>
        <v>8886637.2549019605</v>
      </c>
      <c r="CT10">
        <f t="shared" si="0"/>
        <v>1379152.564102564</v>
      </c>
      <c r="CU10" s="3">
        <f t="shared" si="22"/>
        <v>153676.05769230769</v>
      </c>
      <c r="CV10" s="4">
        <f t="shared" si="23"/>
        <v>0</v>
      </c>
      <c r="CW10">
        <f t="shared" si="24"/>
        <v>1067882.3943661973</v>
      </c>
      <c r="CX10">
        <f t="shared" si="25"/>
        <v>1323680.8612440191</v>
      </c>
      <c r="CY10" s="2">
        <f t="shared" si="26"/>
        <v>1140880</v>
      </c>
      <c r="CZ10">
        <f t="shared" si="27"/>
        <v>404445.95041322312</v>
      </c>
      <c r="DA10">
        <f t="shared" si="28"/>
        <v>1128689.247311828</v>
      </c>
      <c r="DB10" s="2">
        <f t="shared" si="29"/>
        <v>548843.88888888888</v>
      </c>
      <c r="DC10">
        <f t="shared" si="30"/>
        <v>1226464.1791044776</v>
      </c>
      <c r="DD10">
        <f t="shared" si="31"/>
        <v>1221103.1746031747</v>
      </c>
      <c r="DE10" s="2">
        <f t="shared" si="32"/>
        <v>2148737.931034483</v>
      </c>
      <c r="DF10">
        <f t="shared" si="33"/>
        <v>1408781.7073170731</v>
      </c>
      <c r="DG10" s="3">
        <f t="shared" si="34"/>
        <v>198248.9224137931</v>
      </c>
      <c r="DH10" s="4">
        <f t="shared" si="35"/>
        <v>123445.84</v>
      </c>
      <c r="DI10" s="3">
        <f t="shared" si="36"/>
        <v>914127.82178217825</v>
      </c>
      <c r="DJ10" s="3">
        <f t="shared" si="37"/>
        <v>3783837.5000000005</v>
      </c>
      <c r="DK10" s="4">
        <f t="shared" si="38"/>
        <v>6364586.206896551</v>
      </c>
      <c r="DL10" s="3">
        <f t="shared" si="39"/>
        <v>1523685.8638743456</v>
      </c>
      <c r="DM10" s="3">
        <f t="shared" si="40"/>
        <v>1211192.7927927927</v>
      </c>
      <c r="DN10" s="4">
        <f t="shared" si="41"/>
        <v>4719430.3703703703</v>
      </c>
      <c r="DO10" s="3">
        <f t="shared" si="42"/>
        <v>435739.73799126636</v>
      </c>
      <c r="DP10" s="3">
        <f t="shared" si="43"/>
        <v>2391164.0449438202</v>
      </c>
      <c r="DQ10" s="4">
        <f t="shared" si="44"/>
        <v>893403.19148936169</v>
      </c>
      <c r="DR10" s="3">
        <f t="shared" si="45"/>
        <v>454516.90909090912</v>
      </c>
      <c r="DS10" s="3">
        <f t="shared" si="46"/>
        <v>1887075.5102040817</v>
      </c>
      <c r="DT10" s="4">
        <f t="shared" si="47"/>
        <v>1771167.3611111112</v>
      </c>
      <c r="DU10" s="3">
        <f t="shared" si="48"/>
        <v>3349601.6853932585</v>
      </c>
      <c r="DV10" s="3">
        <f t="shared" si="49"/>
        <v>3953565.4761904762</v>
      </c>
      <c r="DW10" s="4">
        <f t="shared" si="50"/>
        <v>2452654.296875</v>
      </c>
      <c r="DX10" s="3">
        <f t="shared" si="51"/>
        <v>1697916.3265306121</v>
      </c>
      <c r="DY10" s="3">
        <f t="shared" si="52"/>
        <v>148655.63981042654</v>
      </c>
      <c r="DZ10" s="4">
        <f t="shared" si="53"/>
        <v>2442358.6956521738</v>
      </c>
      <c r="EA10" s="3">
        <f t="shared" si="54"/>
        <v>1577937.6811594202</v>
      </c>
      <c r="EB10" s="3">
        <f t="shared" si="55"/>
        <v>1586713.3333333333</v>
      </c>
      <c r="EC10" s="4">
        <f t="shared" si="56"/>
        <v>8083625.8503401363</v>
      </c>
      <c r="ED10" s="3">
        <f t="shared" si="57"/>
        <v>3691932.7868852457</v>
      </c>
      <c r="EE10" s="3">
        <f t="shared" si="58"/>
        <v>14238392.307692308</v>
      </c>
      <c r="EF10" s="4">
        <f t="shared" si="59"/>
        <v>2052653.9999999998</v>
      </c>
      <c r="EG10" s="3">
        <f t="shared" si="60"/>
        <v>2077872.5225225226</v>
      </c>
      <c r="EH10" s="3">
        <f t="shared" si="61"/>
        <v>761960.21505376347</v>
      </c>
      <c r="EI10" s="4">
        <f t="shared" si="62"/>
        <v>1907866.0194174759</v>
      </c>
      <c r="EJ10" s="3">
        <f t="shared" si="63"/>
        <v>9852117.948717948</v>
      </c>
      <c r="EK10" s="3">
        <f t="shared" si="64"/>
        <v>1078042.0382165606</v>
      </c>
      <c r="EL10" s="4">
        <f t="shared" si="65"/>
        <v>1642139.8148148148</v>
      </c>
      <c r="EM10" s="3">
        <f t="shared" si="66"/>
        <v>2491090.7407407407</v>
      </c>
      <c r="EN10" s="3">
        <f t="shared" si="67"/>
        <v>1975128.9215686275</v>
      </c>
      <c r="EO10" s="4">
        <f t="shared" si="68"/>
        <v>584599.59677419357</v>
      </c>
      <c r="EP10" s="3">
        <f t="shared" si="69"/>
        <v>2315153.9007092202</v>
      </c>
      <c r="EQ10" s="3">
        <f t="shared" si="70"/>
        <v>868022.41379310342</v>
      </c>
      <c r="ER10" s="3">
        <f t="shared" si="71"/>
        <v>1502419.5804195805</v>
      </c>
    </row>
    <row r="11" spans="1:148" x14ac:dyDescent="0.2">
      <c r="A11" t="s">
        <v>33</v>
      </c>
      <c r="B11">
        <v>58328.46</v>
      </c>
      <c r="C11">
        <v>29585.4</v>
      </c>
      <c r="D11">
        <v>0</v>
      </c>
      <c r="E11">
        <v>51932.68</v>
      </c>
      <c r="F11">
        <v>704080.8</v>
      </c>
      <c r="G11">
        <v>393872.6</v>
      </c>
      <c r="H11">
        <v>21225.919999999998</v>
      </c>
      <c r="I11">
        <v>498705</v>
      </c>
      <c r="J11">
        <v>7521.4849999999997</v>
      </c>
      <c r="K11">
        <v>0</v>
      </c>
      <c r="L11">
        <v>0</v>
      </c>
      <c r="M11">
        <v>102363.9</v>
      </c>
      <c r="N11">
        <v>1741599</v>
      </c>
      <c r="O11">
        <v>1949496</v>
      </c>
      <c r="P11">
        <v>1279189</v>
      </c>
      <c r="Q11">
        <v>1063372</v>
      </c>
      <c r="R11">
        <v>1005422</v>
      </c>
      <c r="S11">
        <v>2192930</v>
      </c>
      <c r="T11">
        <v>52322.17</v>
      </c>
      <c r="U11">
        <v>717102.1</v>
      </c>
      <c r="V11">
        <v>355391.1</v>
      </c>
      <c r="W11">
        <v>1038445</v>
      </c>
      <c r="X11">
        <v>72193.59</v>
      </c>
      <c r="Y11">
        <v>81733.960000000006</v>
      </c>
      <c r="Z11">
        <v>0</v>
      </c>
      <c r="AA11">
        <v>40239.449999999997</v>
      </c>
      <c r="AB11">
        <v>70317.02</v>
      </c>
      <c r="AC11">
        <v>367463.5</v>
      </c>
      <c r="AD11">
        <v>124781.6</v>
      </c>
      <c r="AE11">
        <v>0</v>
      </c>
      <c r="AF11">
        <v>940873.9</v>
      </c>
      <c r="AG11">
        <v>1429202</v>
      </c>
      <c r="AH11">
        <v>989461.6</v>
      </c>
      <c r="AI11">
        <v>1361914</v>
      </c>
      <c r="AJ11">
        <v>266339.3</v>
      </c>
      <c r="AK11">
        <v>34315.26</v>
      </c>
      <c r="AL11">
        <v>0</v>
      </c>
      <c r="AM11">
        <v>250081.3</v>
      </c>
      <c r="AN11">
        <v>1041759</v>
      </c>
      <c r="AO11">
        <v>414689.5</v>
      </c>
      <c r="AP11">
        <v>372111.5</v>
      </c>
      <c r="AQ11">
        <v>646879.69999999995</v>
      </c>
      <c r="AR11">
        <v>575251.6</v>
      </c>
      <c r="AS11">
        <v>339091.3</v>
      </c>
      <c r="AT11">
        <v>857749.5</v>
      </c>
      <c r="AU11">
        <v>0</v>
      </c>
      <c r="AV11">
        <v>53373.68</v>
      </c>
      <c r="AW11">
        <v>278180.90000000002</v>
      </c>
      <c r="AX11">
        <v>1256510</v>
      </c>
      <c r="AY11">
        <v>960628.2</v>
      </c>
      <c r="AZ11">
        <v>1629121</v>
      </c>
      <c r="BA11">
        <v>1925767</v>
      </c>
      <c r="BB11">
        <v>675393.5</v>
      </c>
      <c r="BC11">
        <v>1617845</v>
      </c>
      <c r="BD11">
        <v>279926.40000000002</v>
      </c>
      <c r="BE11">
        <v>459021.2</v>
      </c>
      <c r="BF11">
        <v>1386232</v>
      </c>
      <c r="BG11">
        <v>1003322</v>
      </c>
      <c r="BH11">
        <v>92442.38</v>
      </c>
      <c r="BI11">
        <v>305928.3</v>
      </c>
      <c r="BJ11">
        <v>600094.80000000005</v>
      </c>
      <c r="BK11">
        <v>195155.20000000001</v>
      </c>
      <c r="BL11">
        <v>472715.6</v>
      </c>
      <c r="BM11">
        <v>492552.1</v>
      </c>
      <c r="BN11">
        <v>203372.9</v>
      </c>
      <c r="BO11">
        <v>26088.62</v>
      </c>
      <c r="BP11">
        <v>744949.5</v>
      </c>
      <c r="BQ11">
        <v>1453514</v>
      </c>
      <c r="BR11">
        <v>276937.5</v>
      </c>
      <c r="BS11">
        <v>1206938</v>
      </c>
      <c r="BT11">
        <v>674417.2</v>
      </c>
      <c r="BU11">
        <v>1070522</v>
      </c>
      <c r="BV11" s="3"/>
      <c r="BW11" s="3"/>
      <c r="BX11" t="s">
        <v>33</v>
      </c>
      <c r="BY11">
        <f t="shared" si="1"/>
        <v>911382.1875</v>
      </c>
      <c r="BZ11">
        <f t="shared" si="2"/>
        <v>161668.8524590164</v>
      </c>
      <c r="CA11" s="2">
        <f t="shared" si="3"/>
        <v>0</v>
      </c>
      <c r="CB11">
        <f t="shared" si="4"/>
        <v>290126.70391061454</v>
      </c>
      <c r="CC11">
        <f t="shared" si="5"/>
        <v>5457990.6976744188</v>
      </c>
      <c r="CD11" s="2">
        <f t="shared" si="6"/>
        <v>3202216.2601626017</v>
      </c>
      <c r="CE11">
        <f t="shared" si="7"/>
        <v>1117153.6842105263</v>
      </c>
      <c r="CF11">
        <f t="shared" si="8"/>
        <v>163510.54347826086</v>
      </c>
      <c r="CG11" s="2">
        <f t="shared" si="9"/>
        <v>0</v>
      </c>
      <c r="CH11">
        <f t="shared" si="10"/>
        <v>0</v>
      </c>
      <c r="CI11">
        <f t="shared" si="11"/>
        <v>0</v>
      </c>
      <c r="CJ11" s="2">
        <f t="shared" si="12"/>
        <v>1599435.9374999998</v>
      </c>
      <c r="CK11">
        <f t="shared" si="13"/>
        <v>14393380.165289257</v>
      </c>
      <c r="CL11" s="3">
        <f t="shared" si="14"/>
        <v>12825631.578947369</v>
      </c>
      <c r="CM11" s="4">
        <f t="shared" si="15"/>
        <v>6593757.7319587627</v>
      </c>
      <c r="CN11">
        <f t="shared" si="16"/>
        <v>7761839.4160583932</v>
      </c>
      <c r="CO11" s="3">
        <f t="shared" si="17"/>
        <v>8819491.2280701753</v>
      </c>
      <c r="CP11" s="4">
        <f t="shared" si="18"/>
        <v>14917891.156462586</v>
      </c>
      <c r="CQ11">
        <f t="shared" si="19"/>
        <v>376418.48920863302</v>
      </c>
      <c r="CR11" s="3">
        <f t="shared" si="20"/>
        <v>5602360.15625</v>
      </c>
      <c r="CS11" s="4">
        <f t="shared" si="21"/>
        <v>6968452.9411764704</v>
      </c>
      <c r="CT11">
        <f t="shared" si="0"/>
        <v>13313397.435897436</v>
      </c>
      <c r="CU11" s="3">
        <f t="shared" si="22"/>
        <v>694169.13461538462</v>
      </c>
      <c r="CV11" s="4">
        <f t="shared" si="23"/>
        <v>716964.56140350876</v>
      </c>
      <c r="CW11">
        <f t="shared" si="24"/>
        <v>0</v>
      </c>
      <c r="CX11">
        <f t="shared" si="25"/>
        <v>192533.25358851673</v>
      </c>
      <c r="CY11" s="2">
        <f t="shared" si="26"/>
        <v>468780.13333333336</v>
      </c>
      <c r="CZ11">
        <f t="shared" si="27"/>
        <v>3036888.4297520663</v>
      </c>
      <c r="DA11">
        <f t="shared" si="28"/>
        <v>1341737.6344086023</v>
      </c>
      <c r="DB11" s="2">
        <f t="shared" si="29"/>
        <v>0</v>
      </c>
      <c r="DC11">
        <f t="shared" si="30"/>
        <v>14042894.029850746</v>
      </c>
      <c r="DD11">
        <f t="shared" si="31"/>
        <v>7561915.3439153442</v>
      </c>
      <c r="DE11" s="2">
        <f t="shared" si="32"/>
        <v>11373121.83908046</v>
      </c>
      <c r="DF11">
        <f t="shared" si="33"/>
        <v>5536235.7723577237</v>
      </c>
      <c r="DG11" s="3">
        <f t="shared" si="34"/>
        <v>1148014.2241379309</v>
      </c>
      <c r="DH11" s="4">
        <f t="shared" si="35"/>
        <v>137261.04</v>
      </c>
      <c r="DI11" s="3">
        <f t="shared" si="36"/>
        <v>0</v>
      </c>
      <c r="DJ11" s="3">
        <f t="shared" si="37"/>
        <v>2841832.9545454546</v>
      </c>
      <c r="DK11" s="4">
        <f t="shared" si="38"/>
        <v>35922724.137931034</v>
      </c>
      <c r="DL11" s="3">
        <f t="shared" si="39"/>
        <v>2171149.2146596857</v>
      </c>
      <c r="DM11" s="3">
        <f t="shared" si="40"/>
        <v>3352355.8558558556</v>
      </c>
      <c r="DN11" s="4">
        <f t="shared" si="41"/>
        <v>4791701.4814814804</v>
      </c>
      <c r="DO11" s="3">
        <f t="shared" si="42"/>
        <v>2512015.7205240172</v>
      </c>
      <c r="DP11" s="3">
        <f t="shared" si="43"/>
        <v>3810014.6067415732</v>
      </c>
      <c r="DQ11" s="4">
        <f t="shared" si="44"/>
        <v>4562497.3404255323</v>
      </c>
      <c r="DR11" s="3">
        <f t="shared" si="45"/>
        <v>0</v>
      </c>
      <c r="DS11" s="3">
        <f t="shared" si="46"/>
        <v>363086.25850340136</v>
      </c>
      <c r="DT11" s="4">
        <f t="shared" si="47"/>
        <v>1931811.805555556</v>
      </c>
      <c r="DU11" s="3">
        <f t="shared" si="48"/>
        <v>7059044.9438202251</v>
      </c>
      <c r="DV11" s="3">
        <f t="shared" si="49"/>
        <v>3812016.6666666665</v>
      </c>
      <c r="DW11" s="4">
        <f t="shared" si="50"/>
        <v>6363753.90625</v>
      </c>
      <c r="DX11" s="3">
        <f t="shared" si="51"/>
        <v>19650683.673469387</v>
      </c>
      <c r="DY11" s="3">
        <f t="shared" si="52"/>
        <v>3200917.0616113744</v>
      </c>
      <c r="DZ11" s="4">
        <f t="shared" si="53"/>
        <v>8792635.8695652168</v>
      </c>
      <c r="EA11" s="3">
        <f t="shared" si="54"/>
        <v>2028452.1739130435</v>
      </c>
      <c r="EB11" s="3">
        <f t="shared" si="55"/>
        <v>2781946.6666666665</v>
      </c>
      <c r="EC11" s="4">
        <f t="shared" si="56"/>
        <v>9430149.659863947</v>
      </c>
      <c r="ED11" s="3">
        <f t="shared" si="57"/>
        <v>16447901.639344262</v>
      </c>
      <c r="EE11" s="3">
        <f t="shared" si="58"/>
        <v>7110952.307692308</v>
      </c>
      <c r="EF11" s="4">
        <f t="shared" si="59"/>
        <v>6118565.9999999991</v>
      </c>
      <c r="EG11" s="3">
        <f t="shared" si="60"/>
        <v>2703129.7297297297</v>
      </c>
      <c r="EH11" s="3">
        <f t="shared" si="61"/>
        <v>1049221.5053763441</v>
      </c>
      <c r="EI11" s="4">
        <f t="shared" si="62"/>
        <v>2294735.9223300973</v>
      </c>
      <c r="EJ11" s="3">
        <f t="shared" si="63"/>
        <v>12629541.025641026</v>
      </c>
      <c r="EK11" s="3">
        <f t="shared" si="64"/>
        <v>1295368.7898089171</v>
      </c>
      <c r="EL11" s="4">
        <f t="shared" si="65"/>
        <v>241561.29629629629</v>
      </c>
      <c r="EM11" s="3">
        <f t="shared" si="66"/>
        <v>4598453.7037037034</v>
      </c>
      <c r="EN11" s="3">
        <f t="shared" si="67"/>
        <v>7125068.6274509812</v>
      </c>
      <c r="EO11" s="4">
        <f t="shared" si="68"/>
        <v>1116683.4677419355</v>
      </c>
      <c r="EP11" s="3">
        <f t="shared" si="69"/>
        <v>8559843.9716312066</v>
      </c>
      <c r="EQ11" s="3">
        <f t="shared" si="70"/>
        <v>3875960.9195402297</v>
      </c>
      <c r="ER11" s="3">
        <f t="shared" si="71"/>
        <v>7486167.8321678331</v>
      </c>
    </row>
    <row r="12" spans="1:148" x14ac:dyDescent="0.2">
      <c r="A12" t="s">
        <v>34</v>
      </c>
      <c r="B12">
        <v>0</v>
      </c>
      <c r="C12">
        <v>123117.2</v>
      </c>
      <c r="D12">
        <v>56976.160000000003</v>
      </c>
      <c r="E12">
        <v>381075.8</v>
      </c>
      <c r="F12">
        <v>2260044</v>
      </c>
      <c r="G12">
        <v>985536.8</v>
      </c>
      <c r="H12">
        <v>537647.6</v>
      </c>
      <c r="I12">
        <v>3549125</v>
      </c>
      <c r="J12">
        <v>270006.3</v>
      </c>
      <c r="K12">
        <v>375646.6</v>
      </c>
      <c r="L12">
        <v>242182.1</v>
      </c>
      <c r="M12">
        <v>2026025</v>
      </c>
      <c r="N12">
        <v>4144310</v>
      </c>
      <c r="O12">
        <v>2783081</v>
      </c>
      <c r="P12">
        <v>2687904</v>
      </c>
      <c r="Q12">
        <v>2384341</v>
      </c>
      <c r="R12">
        <v>2078157</v>
      </c>
      <c r="S12">
        <v>3745783</v>
      </c>
      <c r="T12">
        <v>97730.62</v>
      </c>
      <c r="U12">
        <v>1513029</v>
      </c>
      <c r="V12">
        <v>700214.8</v>
      </c>
      <c r="W12">
        <v>275846.40000000002</v>
      </c>
      <c r="X12">
        <v>22191.07</v>
      </c>
      <c r="Y12">
        <v>0</v>
      </c>
      <c r="Z12">
        <v>0</v>
      </c>
      <c r="AA12">
        <v>0</v>
      </c>
      <c r="AB12">
        <v>0</v>
      </c>
      <c r="AC12">
        <v>313296.09999999998</v>
      </c>
      <c r="AD12">
        <v>51220.24</v>
      </c>
      <c r="AE12">
        <v>0</v>
      </c>
      <c r="AF12">
        <v>730665.2</v>
      </c>
      <c r="AG12">
        <v>2005363</v>
      </c>
      <c r="AH12">
        <v>1895742</v>
      </c>
      <c r="AI12">
        <v>3189137</v>
      </c>
      <c r="AJ12">
        <v>514864.5</v>
      </c>
      <c r="AK12">
        <v>473145.8</v>
      </c>
      <c r="AL12">
        <v>257937.5</v>
      </c>
      <c r="AM12">
        <v>132505.29999999999</v>
      </c>
      <c r="AN12">
        <v>3189317</v>
      </c>
      <c r="AO12">
        <v>1347255</v>
      </c>
      <c r="AP12">
        <v>850772</v>
      </c>
      <c r="AQ12">
        <v>1559653</v>
      </c>
      <c r="AR12">
        <v>3187661</v>
      </c>
      <c r="AS12">
        <v>4329212</v>
      </c>
      <c r="AT12">
        <v>3538748</v>
      </c>
      <c r="AU12">
        <v>89863.82</v>
      </c>
      <c r="AV12">
        <v>977944.7</v>
      </c>
      <c r="AW12">
        <v>3381850</v>
      </c>
      <c r="AX12">
        <v>3071163</v>
      </c>
      <c r="AY12">
        <v>4744732</v>
      </c>
      <c r="AZ12">
        <v>1790615</v>
      </c>
      <c r="BA12">
        <v>2365838</v>
      </c>
      <c r="BB12">
        <v>1395412</v>
      </c>
      <c r="BC12">
        <v>3516583</v>
      </c>
      <c r="BD12">
        <v>872437.6</v>
      </c>
      <c r="BE12">
        <v>1144947</v>
      </c>
      <c r="BF12">
        <v>2541255</v>
      </c>
      <c r="BG12">
        <v>1951917</v>
      </c>
      <c r="BH12">
        <v>493845.1</v>
      </c>
      <c r="BI12">
        <v>871730.9</v>
      </c>
      <c r="BJ12">
        <v>4281748</v>
      </c>
      <c r="BK12">
        <v>1277308</v>
      </c>
      <c r="BL12">
        <v>3113139</v>
      </c>
      <c r="BM12">
        <v>1686812</v>
      </c>
      <c r="BN12">
        <v>970870</v>
      </c>
      <c r="BO12">
        <v>283119.8</v>
      </c>
      <c r="BP12">
        <v>2721027</v>
      </c>
      <c r="BQ12">
        <v>4453798</v>
      </c>
      <c r="BR12">
        <v>1329086</v>
      </c>
      <c r="BS12">
        <v>3840653</v>
      </c>
      <c r="BT12">
        <v>2393076</v>
      </c>
      <c r="BU12">
        <v>2447310</v>
      </c>
      <c r="BV12" s="3"/>
      <c r="BW12" s="3"/>
      <c r="BX12" t="s">
        <v>34</v>
      </c>
      <c r="BY12">
        <f t="shared" si="1"/>
        <v>0</v>
      </c>
      <c r="BZ12">
        <f t="shared" si="2"/>
        <v>672771.58469945355</v>
      </c>
      <c r="CA12" s="2">
        <f t="shared" si="3"/>
        <v>360608.60759493674</v>
      </c>
      <c r="CB12">
        <f t="shared" si="4"/>
        <v>2128915.0837988826</v>
      </c>
      <c r="CC12">
        <f t="shared" si="5"/>
        <v>17519720.930232558</v>
      </c>
      <c r="CD12" s="2">
        <f t="shared" si="6"/>
        <v>8012494.30894309</v>
      </c>
      <c r="CE12">
        <f t="shared" si="7"/>
        <v>28297242.105263159</v>
      </c>
      <c r="CF12">
        <f t="shared" si="8"/>
        <v>5869702.173913043</v>
      </c>
      <c r="CG12" s="2">
        <f t="shared" si="9"/>
        <v>2762107.3529411759</v>
      </c>
      <c r="CH12">
        <f t="shared" si="10"/>
        <v>1520836.4372469634</v>
      </c>
      <c r="CI12">
        <f t="shared" si="11"/>
        <v>1345456.1111111112</v>
      </c>
      <c r="CJ12" s="2">
        <f t="shared" si="12"/>
        <v>31656640.625</v>
      </c>
      <c r="CK12">
        <f t="shared" si="13"/>
        <v>34250495.867768593</v>
      </c>
      <c r="CL12" s="3">
        <f t="shared" si="14"/>
        <v>18309743.421052631</v>
      </c>
      <c r="CM12" s="4">
        <f t="shared" si="15"/>
        <v>13855175.257731959</v>
      </c>
      <c r="CN12">
        <f t="shared" si="16"/>
        <v>17403948.905109487</v>
      </c>
      <c r="CO12" s="3">
        <f t="shared" si="17"/>
        <v>18229447.368421052</v>
      </c>
      <c r="CP12" s="4">
        <f t="shared" si="18"/>
        <v>25481517.006802723</v>
      </c>
      <c r="CQ12">
        <f t="shared" si="19"/>
        <v>703097.9856115107</v>
      </c>
      <c r="CR12" s="3">
        <f t="shared" si="20"/>
        <v>11820539.0625</v>
      </c>
      <c r="CS12" s="4">
        <f t="shared" si="21"/>
        <v>13729701.960784316</v>
      </c>
      <c r="CT12">
        <f t="shared" si="0"/>
        <v>3536492.307692308</v>
      </c>
      <c r="CU12" s="3">
        <f t="shared" si="22"/>
        <v>213375.67307692309</v>
      </c>
      <c r="CV12" s="4">
        <f t="shared" si="23"/>
        <v>0</v>
      </c>
      <c r="CW12">
        <f t="shared" si="24"/>
        <v>0</v>
      </c>
      <c r="CX12">
        <f t="shared" si="25"/>
        <v>0</v>
      </c>
      <c r="CY12" s="2">
        <f t="shared" si="26"/>
        <v>0</v>
      </c>
      <c r="CZ12">
        <f t="shared" si="27"/>
        <v>2589223.9669421487</v>
      </c>
      <c r="DA12">
        <f t="shared" si="28"/>
        <v>550755.26881720428</v>
      </c>
      <c r="DB12" s="2">
        <f t="shared" si="29"/>
        <v>0</v>
      </c>
      <c r="DC12">
        <f t="shared" si="30"/>
        <v>10905450.746268656</v>
      </c>
      <c r="DD12">
        <f t="shared" si="31"/>
        <v>10610386.243386243</v>
      </c>
      <c r="DE12" s="2">
        <f t="shared" si="32"/>
        <v>21790137.931034483</v>
      </c>
      <c r="DF12">
        <f t="shared" si="33"/>
        <v>12963971.544715447</v>
      </c>
      <c r="DG12" s="3">
        <f t="shared" si="34"/>
        <v>2219243.5344827585</v>
      </c>
      <c r="DH12" s="4">
        <f t="shared" si="35"/>
        <v>1892583.2</v>
      </c>
      <c r="DI12" s="3">
        <f t="shared" si="36"/>
        <v>2553836.6336633661</v>
      </c>
      <c r="DJ12" s="3">
        <f t="shared" si="37"/>
        <v>1505742.0454545454</v>
      </c>
      <c r="DK12" s="4">
        <f t="shared" si="38"/>
        <v>109976448.27586207</v>
      </c>
      <c r="DL12" s="3">
        <f t="shared" si="39"/>
        <v>7053691.0994764399</v>
      </c>
      <c r="DM12" s="3">
        <f t="shared" si="40"/>
        <v>7664612.6126126125</v>
      </c>
      <c r="DN12" s="4">
        <f t="shared" si="41"/>
        <v>11552985.185185185</v>
      </c>
      <c r="DO12" s="3">
        <f t="shared" si="42"/>
        <v>13919917.030567685</v>
      </c>
      <c r="DP12" s="3">
        <f t="shared" si="43"/>
        <v>48642831.460674159</v>
      </c>
      <c r="DQ12" s="4">
        <f t="shared" si="44"/>
        <v>18823127.659574468</v>
      </c>
      <c r="DR12" s="3">
        <f t="shared" si="45"/>
        <v>1633887.6363636365</v>
      </c>
      <c r="DS12" s="3">
        <f t="shared" si="46"/>
        <v>6652685.0340136057</v>
      </c>
      <c r="DT12" s="4">
        <f t="shared" si="47"/>
        <v>23485069.444444448</v>
      </c>
      <c r="DU12" s="3">
        <f t="shared" si="48"/>
        <v>17253724.719101124</v>
      </c>
      <c r="DV12" s="3">
        <f t="shared" si="49"/>
        <v>18828301.587301586</v>
      </c>
      <c r="DW12" s="4">
        <f t="shared" si="50"/>
        <v>6994589.84375</v>
      </c>
      <c r="DX12" s="3">
        <f t="shared" si="51"/>
        <v>24141204.081632651</v>
      </c>
      <c r="DY12" s="3">
        <f t="shared" si="52"/>
        <v>6613327.01421801</v>
      </c>
      <c r="DZ12" s="4">
        <f t="shared" si="53"/>
        <v>19111864.130434781</v>
      </c>
      <c r="EA12" s="3">
        <f t="shared" si="54"/>
        <v>6322011.5942028975</v>
      </c>
      <c r="EB12" s="3">
        <f t="shared" si="55"/>
        <v>6939072.7272727266</v>
      </c>
      <c r="EC12" s="4">
        <f t="shared" si="56"/>
        <v>17287448.979591839</v>
      </c>
      <c r="ED12" s="3">
        <f t="shared" si="57"/>
        <v>31998639.344262294</v>
      </c>
      <c r="EE12" s="3">
        <f t="shared" si="58"/>
        <v>37988084.615384616</v>
      </c>
      <c r="EF12" s="4">
        <f t="shared" si="59"/>
        <v>17434618</v>
      </c>
      <c r="EG12" s="3">
        <f t="shared" si="60"/>
        <v>19287153.153153151</v>
      </c>
      <c r="EH12" s="3">
        <f t="shared" si="61"/>
        <v>6867247.3118279567</v>
      </c>
      <c r="EI12" s="4">
        <f t="shared" si="62"/>
        <v>15112325.242718447</v>
      </c>
      <c r="EJ12" s="3">
        <f t="shared" si="63"/>
        <v>43251589.743589744</v>
      </c>
      <c r="EK12" s="3">
        <f t="shared" si="64"/>
        <v>6183885.350318471</v>
      </c>
      <c r="EL12" s="4">
        <f t="shared" si="65"/>
        <v>2621479.6296296297</v>
      </c>
      <c r="EM12" s="3">
        <f t="shared" si="66"/>
        <v>16796462.962962963</v>
      </c>
      <c r="EN12" s="3">
        <f t="shared" si="67"/>
        <v>21832343.137254905</v>
      </c>
      <c r="EO12" s="4">
        <f t="shared" si="68"/>
        <v>5359217.7419354841</v>
      </c>
      <c r="EP12" s="3">
        <f t="shared" si="69"/>
        <v>27238673.758865252</v>
      </c>
      <c r="EQ12" s="3">
        <f t="shared" si="70"/>
        <v>13753310.344827587</v>
      </c>
      <c r="ER12" s="3">
        <f t="shared" si="71"/>
        <v>17114055.944055945</v>
      </c>
    </row>
    <row r="13" spans="1:148" x14ac:dyDescent="0.2">
      <c r="A13" t="s">
        <v>35</v>
      </c>
      <c r="B13" s="3">
        <v>853563600</v>
      </c>
      <c r="C13" s="3">
        <v>1322565000</v>
      </c>
      <c r="D13" s="3">
        <v>719064100</v>
      </c>
      <c r="E13" s="3">
        <v>931072200</v>
      </c>
      <c r="F13" s="3">
        <v>687773900</v>
      </c>
      <c r="G13" s="3">
        <v>765729100</v>
      </c>
      <c r="H13" s="3">
        <v>440169200</v>
      </c>
      <c r="I13" s="3">
        <v>445862600</v>
      </c>
      <c r="J13" s="3">
        <v>196614200</v>
      </c>
      <c r="K13" s="3">
        <v>271303300</v>
      </c>
      <c r="L13" s="3">
        <v>493221700</v>
      </c>
      <c r="M13" s="3">
        <v>671330000</v>
      </c>
      <c r="N13" s="3">
        <v>796220700</v>
      </c>
      <c r="O13" s="3">
        <v>762350400</v>
      </c>
      <c r="P13" s="3">
        <v>966971600</v>
      </c>
      <c r="Q13" s="3">
        <v>1058964000</v>
      </c>
      <c r="R13" s="3">
        <v>815532200</v>
      </c>
      <c r="S13" s="3">
        <v>826382400</v>
      </c>
      <c r="T13" s="3">
        <v>583997200</v>
      </c>
      <c r="U13" s="3">
        <v>715573500</v>
      </c>
      <c r="V13" s="3">
        <v>459622200</v>
      </c>
      <c r="W13" s="3">
        <v>691911500</v>
      </c>
      <c r="X13" s="3">
        <v>642470700</v>
      </c>
      <c r="Y13" s="3">
        <v>789785100</v>
      </c>
      <c r="Z13" s="3">
        <v>324605600</v>
      </c>
      <c r="AA13" s="3">
        <v>765754400</v>
      </c>
      <c r="AB13" s="3">
        <v>523320600</v>
      </c>
      <c r="AC13" s="3">
        <v>507336900</v>
      </c>
      <c r="AD13" s="3">
        <v>562735400</v>
      </c>
      <c r="AE13" s="3">
        <v>668177900</v>
      </c>
      <c r="AF13" s="3">
        <v>754220500</v>
      </c>
      <c r="AG13" s="3">
        <v>775860000</v>
      </c>
      <c r="AH13" s="3">
        <v>564389700</v>
      </c>
      <c r="AI13" s="3">
        <v>848984400</v>
      </c>
      <c r="AJ13" s="3">
        <v>911824600</v>
      </c>
      <c r="AK13" s="3">
        <v>553963500</v>
      </c>
      <c r="AL13" s="3">
        <v>1104536000</v>
      </c>
      <c r="AM13" s="3">
        <v>1119487000</v>
      </c>
      <c r="AN13" s="3">
        <v>778453500</v>
      </c>
      <c r="AO13" s="3">
        <v>558849200</v>
      </c>
      <c r="AP13" s="3">
        <v>538086100</v>
      </c>
      <c r="AQ13" s="3">
        <v>880199400</v>
      </c>
      <c r="AR13" s="3">
        <v>400290000</v>
      </c>
      <c r="AS13" s="3">
        <v>391833500</v>
      </c>
      <c r="AT13" s="3">
        <v>744999700</v>
      </c>
      <c r="AU13" s="3">
        <v>346264600</v>
      </c>
      <c r="AV13" s="3">
        <v>544917600</v>
      </c>
      <c r="AW13" s="3">
        <v>608343700</v>
      </c>
      <c r="AX13" s="3">
        <v>669880100</v>
      </c>
      <c r="AY13" s="3">
        <v>664757600</v>
      </c>
      <c r="AZ13" s="3">
        <v>1017976000</v>
      </c>
      <c r="BA13" s="3">
        <v>678397200</v>
      </c>
      <c r="BB13" s="3">
        <v>613156200</v>
      </c>
      <c r="BC13" s="3">
        <v>749328100</v>
      </c>
      <c r="BD13" s="3">
        <v>585417000</v>
      </c>
      <c r="BE13" s="3">
        <v>759946800</v>
      </c>
      <c r="BF13" s="3">
        <v>1017328000</v>
      </c>
      <c r="BG13" s="3">
        <v>684168500</v>
      </c>
      <c r="BH13" s="3">
        <v>331471600</v>
      </c>
      <c r="BI13" s="3">
        <v>413133700</v>
      </c>
      <c r="BJ13" s="3">
        <v>682154500</v>
      </c>
      <c r="BK13" s="3">
        <v>407307100</v>
      </c>
      <c r="BL13" s="3">
        <v>377424100</v>
      </c>
      <c r="BM13" s="3">
        <v>550140000</v>
      </c>
      <c r="BN13" s="3">
        <v>564410000</v>
      </c>
      <c r="BO13" s="3">
        <v>843268000</v>
      </c>
      <c r="BP13" s="3">
        <v>885658600</v>
      </c>
      <c r="BQ13" s="3">
        <v>859836400</v>
      </c>
      <c r="BR13" s="3">
        <v>1057970000</v>
      </c>
      <c r="BS13" s="3">
        <v>1260751000</v>
      </c>
      <c r="BT13" s="3">
        <v>755136400</v>
      </c>
      <c r="BU13" s="3">
        <v>963312800</v>
      </c>
      <c r="BV13" s="3"/>
      <c r="BW13" s="3"/>
      <c r="BX13" t="s">
        <v>35</v>
      </c>
      <c r="BY13">
        <f t="shared" si="1"/>
        <v>13336931250</v>
      </c>
      <c r="BZ13">
        <f t="shared" si="2"/>
        <v>7227131147.5409842</v>
      </c>
      <c r="CA13" s="2">
        <f t="shared" si="3"/>
        <v>4551038607.5949364</v>
      </c>
      <c r="CB13">
        <f t="shared" si="4"/>
        <v>5201520670.3910618</v>
      </c>
      <c r="CC13">
        <f t="shared" si="5"/>
        <v>5331580620.1550388</v>
      </c>
      <c r="CD13" s="2">
        <f t="shared" si="6"/>
        <v>6225439837.3983736</v>
      </c>
      <c r="CE13">
        <f t="shared" si="7"/>
        <v>23166800000</v>
      </c>
      <c r="CF13">
        <f t="shared" si="8"/>
        <v>4274221739.130435</v>
      </c>
      <c r="CG13" s="2">
        <f t="shared" si="9"/>
        <v>1994877205.8823528</v>
      </c>
      <c r="CH13">
        <f t="shared" si="10"/>
        <v>1098393927.1255062</v>
      </c>
      <c r="CI13">
        <f t="shared" si="11"/>
        <v>2740120555.5555558</v>
      </c>
      <c r="CJ13" s="2">
        <f t="shared" si="12"/>
        <v>10489531250</v>
      </c>
      <c r="CK13">
        <f t="shared" si="13"/>
        <v>6580336363.636364</v>
      </c>
      <c r="CL13" s="3">
        <f t="shared" si="14"/>
        <v>5015463157.8947372</v>
      </c>
      <c r="CM13" s="4">
        <f t="shared" si="15"/>
        <v>4984389690.7216492</v>
      </c>
      <c r="CN13">
        <f t="shared" si="16"/>
        <v>7729664233.576642</v>
      </c>
      <c r="CO13" s="3">
        <f t="shared" si="17"/>
        <v>7153791228.0701752</v>
      </c>
      <c r="CP13" s="4">
        <f t="shared" si="18"/>
        <v>5621648979.5918369</v>
      </c>
      <c r="CQ13">
        <f t="shared" si="19"/>
        <v>4201418705.0359707</v>
      </c>
      <c r="CR13" s="3">
        <f t="shared" si="20"/>
        <v>5590417968.75</v>
      </c>
      <c r="CS13" s="4">
        <f t="shared" si="21"/>
        <v>9012200000</v>
      </c>
      <c r="CT13">
        <f t="shared" si="0"/>
        <v>8870660256.4102573</v>
      </c>
      <c r="CU13" s="3">
        <f t="shared" si="22"/>
        <v>6177602884.6153851</v>
      </c>
      <c r="CV13" s="4">
        <f t="shared" si="23"/>
        <v>6927939473.6842098</v>
      </c>
      <c r="CW13">
        <f t="shared" si="24"/>
        <v>2285954929.5774651</v>
      </c>
      <c r="CX13">
        <f t="shared" si="25"/>
        <v>3663896650.7177033</v>
      </c>
      <c r="CY13" s="2">
        <f t="shared" si="26"/>
        <v>3488804000</v>
      </c>
      <c r="CZ13">
        <f t="shared" si="27"/>
        <v>4192866942.1487603</v>
      </c>
      <c r="DA13">
        <f t="shared" si="28"/>
        <v>6050918279.5698929</v>
      </c>
      <c r="DB13" s="2">
        <f t="shared" si="29"/>
        <v>5302999206.349206</v>
      </c>
      <c r="DC13">
        <f t="shared" si="30"/>
        <v>11257022388.0597</v>
      </c>
      <c r="DD13">
        <f t="shared" si="31"/>
        <v>4105079365.0793653</v>
      </c>
      <c r="DE13" s="2">
        <f t="shared" si="32"/>
        <v>6487237931.034483</v>
      </c>
      <c r="DF13">
        <f t="shared" si="33"/>
        <v>3451156097.5609756</v>
      </c>
      <c r="DG13" s="3">
        <f t="shared" si="34"/>
        <v>3930278448.2758617</v>
      </c>
      <c r="DH13" s="4">
        <f t="shared" si="35"/>
        <v>2215854000</v>
      </c>
      <c r="DI13" s="3">
        <f t="shared" si="36"/>
        <v>10936000000</v>
      </c>
      <c r="DJ13" s="3">
        <f t="shared" si="37"/>
        <v>12721443181.818182</v>
      </c>
      <c r="DK13" s="4">
        <f t="shared" si="38"/>
        <v>26843224137.931034</v>
      </c>
      <c r="DL13" s="3">
        <f t="shared" si="39"/>
        <v>2925912041.8848166</v>
      </c>
      <c r="DM13" s="3">
        <f t="shared" si="40"/>
        <v>4847622522.5225229</v>
      </c>
      <c r="DN13" s="4">
        <f t="shared" si="41"/>
        <v>6519995555.5555553</v>
      </c>
      <c r="DO13" s="3">
        <f t="shared" si="42"/>
        <v>1747991266.3755457</v>
      </c>
      <c r="DP13" s="3">
        <f t="shared" si="43"/>
        <v>4402623595.5056181</v>
      </c>
      <c r="DQ13" s="4">
        <f t="shared" si="44"/>
        <v>3962764361.7021275</v>
      </c>
      <c r="DR13" s="3">
        <f t="shared" si="45"/>
        <v>6295720000</v>
      </c>
      <c r="DS13" s="3">
        <f t="shared" si="46"/>
        <v>3706922448.9795918</v>
      </c>
      <c r="DT13" s="4">
        <f t="shared" si="47"/>
        <v>4224609027.7777781</v>
      </c>
      <c r="DU13" s="3">
        <f t="shared" si="48"/>
        <v>3763371348.3146071</v>
      </c>
      <c r="DV13" s="3">
        <f t="shared" si="49"/>
        <v>2637926984.1269841</v>
      </c>
      <c r="DW13" s="4">
        <f t="shared" si="50"/>
        <v>3976468750</v>
      </c>
      <c r="DX13" s="3">
        <f t="shared" si="51"/>
        <v>6922420408.1632652</v>
      </c>
      <c r="DY13" s="3">
        <f t="shared" si="52"/>
        <v>2905953554.5023699</v>
      </c>
      <c r="DZ13" s="4">
        <f t="shared" si="53"/>
        <v>4072435326.0869565</v>
      </c>
      <c r="EA13" s="3">
        <f t="shared" si="54"/>
        <v>4242152173.913043</v>
      </c>
      <c r="EB13" s="3">
        <f t="shared" si="55"/>
        <v>4605738181.818182</v>
      </c>
      <c r="EC13" s="4">
        <f t="shared" si="56"/>
        <v>6920598639.4557829</v>
      </c>
      <c r="ED13" s="3">
        <f t="shared" si="57"/>
        <v>11215877049.180328</v>
      </c>
      <c r="EE13" s="3">
        <f t="shared" si="58"/>
        <v>25497815384.615387</v>
      </c>
      <c r="EF13" s="4">
        <f t="shared" si="59"/>
        <v>8262674000</v>
      </c>
      <c r="EG13" s="3">
        <f t="shared" si="60"/>
        <v>3072768018.0180178</v>
      </c>
      <c r="EH13" s="3">
        <f t="shared" si="61"/>
        <v>2189823118.2795701</v>
      </c>
      <c r="EI13" s="4">
        <f t="shared" si="62"/>
        <v>1832155825.2427185</v>
      </c>
      <c r="EJ13" s="3">
        <f t="shared" si="63"/>
        <v>14106153846.153847</v>
      </c>
      <c r="EK13" s="3">
        <f t="shared" si="64"/>
        <v>3594968152.8662419</v>
      </c>
      <c r="EL13" s="4">
        <f t="shared" si="65"/>
        <v>7808037037.0370369</v>
      </c>
      <c r="EM13" s="3">
        <f t="shared" si="66"/>
        <v>5467028395.0617285</v>
      </c>
      <c r="EN13" s="3">
        <f t="shared" si="67"/>
        <v>4214884313.7254906</v>
      </c>
      <c r="EO13" s="4">
        <f t="shared" si="68"/>
        <v>4266008064.516129</v>
      </c>
      <c r="EP13" s="3">
        <f t="shared" si="69"/>
        <v>8941496453.9007092</v>
      </c>
      <c r="EQ13" s="3">
        <f t="shared" si="70"/>
        <v>4339864367.8160925</v>
      </c>
      <c r="ER13" s="3">
        <f t="shared" si="71"/>
        <v>6736453146.8531475</v>
      </c>
    </row>
    <row r="14" spans="1:148" x14ac:dyDescent="0.2">
      <c r="A14" t="s">
        <v>36</v>
      </c>
      <c r="B14" s="3">
        <v>4987809000</v>
      </c>
      <c r="C14" s="3">
        <v>5744857000</v>
      </c>
      <c r="D14" s="3">
        <v>4971453000</v>
      </c>
      <c r="E14" s="3">
        <v>5347594000</v>
      </c>
      <c r="F14" s="3">
        <v>4575649000</v>
      </c>
      <c r="G14" s="3">
        <v>4951722000</v>
      </c>
      <c r="H14" s="3">
        <v>4635239000</v>
      </c>
      <c r="I14" s="3">
        <v>4054817000</v>
      </c>
      <c r="J14" s="3">
        <v>1798294000</v>
      </c>
      <c r="K14" s="3">
        <v>3300228000</v>
      </c>
      <c r="L14" s="3">
        <v>5334095000</v>
      </c>
      <c r="M14" s="3">
        <v>5142890000</v>
      </c>
      <c r="N14" s="3">
        <v>3518627000</v>
      </c>
      <c r="O14" s="3">
        <v>3738969000</v>
      </c>
      <c r="P14" s="3">
        <v>5259177000</v>
      </c>
      <c r="Q14" s="3">
        <v>5346066000</v>
      </c>
      <c r="R14" s="3">
        <v>4557005000</v>
      </c>
      <c r="S14" s="3">
        <v>3884349000</v>
      </c>
      <c r="T14" s="3">
        <v>3708610000</v>
      </c>
      <c r="U14" s="3">
        <v>3514586000</v>
      </c>
      <c r="V14" s="3">
        <v>2828874000</v>
      </c>
      <c r="W14" s="3">
        <v>4370242000</v>
      </c>
      <c r="X14" s="3">
        <v>4692101000</v>
      </c>
      <c r="Y14" s="3">
        <v>4726065000</v>
      </c>
      <c r="Z14" s="3">
        <v>3030783000</v>
      </c>
      <c r="AA14" s="3">
        <v>4050285000</v>
      </c>
      <c r="AB14" s="3">
        <v>3917289000</v>
      </c>
      <c r="AC14" s="3">
        <v>3571465000</v>
      </c>
      <c r="AD14" s="3">
        <v>3942879000</v>
      </c>
      <c r="AE14" s="3">
        <v>4135115000</v>
      </c>
      <c r="AF14" s="3">
        <v>5314119000</v>
      </c>
      <c r="AG14" s="3">
        <v>4299024000</v>
      </c>
      <c r="AH14" s="3">
        <v>3518980000</v>
      </c>
      <c r="AI14" s="3">
        <v>4129922000</v>
      </c>
      <c r="AJ14" s="3">
        <v>4375714000</v>
      </c>
      <c r="AK14" s="3">
        <v>3986910000</v>
      </c>
      <c r="AL14" s="3">
        <v>5514897000</v>
      </c>
      <c r="AM14" s="3">
        <v>5511585000</v>
      </c>
      <c r="AN14" s="3">
        <v>4577767000</v>
      </c>
      <c r="AO14" s="3">
        <v>2971494000</v>
      </c>
      <c r="AP14" s="3">
        <v>3799694000</v>
      </c>
      <c r="AQ14" s="3">
        <v>4430093000</v>
      </c>
      <c r="AR14" s="3">
        <v>4137536000</v>
      </c>
      <c r="AS14" s="3">
        <v>3496336000</v>
      </c>
      <c r="AT14" s="3">
        <v>5580961000</v>
      </c>
      <c r="AU14" s="3">
        <v>4213807000</v>
      </c>
      <c r="AV14" s="3">
        <v>3743983000</v>
      </c>
      <c r="AW14" s="3">
        <v>5353466000</v>
      </c>
      <c r="AX14" s="3">
        <v>3584140000</v>
      </c>
      <c r="AY14" s="3">
        <v>3380327000</v>
      </c>
      <c r="AZ14" s="3">
        <v>4754393000</v>
      </c>
      <c r="BA14" s="3">
        <v>2910600000</v>
      </c>
      <c r="BB14" s="3">
        <v>3126123000</v>
      </c>
      <c r="BC14" s="3">
        <v>4336598000</v>
      </c>
      <c r="BD14" s="3">
        <v>3673150000</v>
      </c>
      <c r="BE14" s="3">
        <v>3892357000</v>
      </c>
      <c r="BF14" s="3">
        <v>5297626000</v>
      </c>
      <c r="BG14" s="3">
        <v>4450171000</v>
      </c>
      <c r="BH14" s="3">
        <v>2565197000</v>
      </c>
      <c r="BI14" s="3">
        <v>2746815000</v>
      </c>
      <c r="BJ14" s="3">
        <v>4960242000</v>
      </c>
      <c r="BK14" s="3">
        <v>3779548000</v>
      </c>
      <c r="BL14" s="3">
        <v>3447486000</v>
      </c>
      <c r="BM14" s="3">
        <v>3012811000</v>
      </c>
      <c r="BN14" s="3">
        <v>3190998000</v>
      </c>
      <c r="BO14" s="3">
        <v>4616381000</v>
      </c>
      <c r="BP14" s="3">
        <v>3507420000</v>
      </c>
      <c r="BQ14" s="3">
        <v>3278586000</v>
      </c>
      <c r="BR14" s="3">
        <v>3948615000</v>
      </c>
      <c r="BS14" s="3">
        <v>4729370000</v>
      </c>
      <c r="BT14" s="3">
        <v>3515346000</v>
      </c>
      <c r="BU14" s="3">
        <v>3990150000</v>
      </c>
      <c r="BV14" s="3"/>
      <c r="BW14" s="3"/>
      <c r="BX14" t="s">
        <v>36</v>
      </c>
      <c r="BY14">
        <f t="shared" si="1"/>
        <v>77934515625</v>
      </c>
      <c r="BZ14">
        <f t="shared" si="2"/>
        <v>31392661202.185795</v>
      </c>
      <c r="CA14" s="2">
        <f t="shared" si="3"/>
        <v>31464892405.06329</v>
      </c>
      <c r="CB14">
        <f t="shared" si="4"/>
        <v>29874826815.64246</v>
      </c>
      <c r="CC14">
        <f t="shared" si="5"/>
        <v>35470147286.821701</v>
      </c>
      <c r="CD14" s="2">
        <f t="shared" si="6"/>
        <v>40257902439.024391</v>
      </c>
      <c r="CE14">
        <f t="shared" si="7"/>
        <v>243959947368.42105</v>
      </c>
      <c r="CF14">
        <f t="shared" si="8"/>
        <v>39093347826.08696</v>
      </c>
      <c r="CG14" s="2">
        <f t="shared" si="9"/>
        <v>24266382352.941174</v>
      </c>
      <c r="CH14">
        <f t="shared" si="10"/>
        <v>13361246963.562754</v>
      </c>
      <c r="CI14">
        <f t="shared" si="11"/>
        <v>29633861111.111111</v>
      </c>
      <c r="CJ14" s="2">
        <f t="shared" si="12"/>
        <v>80357656250</v>
      </c>
      <c r="CK14">
        <f t="shared" si="13"/>
        <v>29079561983.471077</v>
      </c>
      <c r="CL14" s="3">
        <f t="shared" si="14"/>
        <v>24598480263.157894</v>
      </c>
      <c r="CM14" s="4">
        <f t="shared" si="15"/>
        <v>27109159793.814434</v>
      </c>
      <c r="CN14">
        <f t="shared" si="16"/>
        <v>39022379562.043793</v>
      </c>
      <c r="CO14" s="3">
        <f t="shared" si="17"/>
        <v>39973728070.175438</v>
      </c>
      <c r="CP14" s="4">
        <f t="shared" si="18"/>
        <v>26424142857.14286</v>
      </c>
      <c r="CQ14">
        <f t="shared" si="19"/>
        <v>26680647482.014385</v>
      </c>
      <c r="CR14" s="3">
        <f t="shared" si="20"/>
        <v>27457703125</v>
      </c>
      <c r="CS14" s="4">
        <f t="shared" si="21"/>
        <v>55468117647.05883</v>
      </c>
      <c r="CT14">
        <f t="shared" si="0"/>
        <v>56028743589.743591</v>
      </c>
      <c r="CU14" s="3">
        <f t="shared" si="22"/>
        <v>45116355769.230774</v>
      </c>
      <c r="CV14" s="4">
        <f t="shared" si="23"/>
        <v>41456710526.315788</v>
      </c>
      <c r="CW14">
        <f t="shared" si="24"/>
        <v>21343542253.52113</v>
      </c>
      <c r="CX14">
        <f t="shared" si="25"/>
        <v>19379354066.985645</v>
      </c>
      <c r="CY14" s="2">
        <f t="shared" si="26"/>
        <v>26115260000</v>
      </c>
      <c r="CZ14">
        <f t="shared" si="27"/>
        <v>29516239669.42149</v>
      </c>
      <c r="DA14">
        <f t="shared" si="28"/>
        <v>42396548387.096771</v>
      </c>
      <c r="DB14" s="2">
        <f t="shared" si="29"/>
        <v>32818373015.873016</v>
      </c>
      <c r="DC14">
        <f t="shared" si="30"/>
        <v>79315208955.223877</v>
      </c>
      <c r="DD14">
        <f t="shared" si="31"/>
        <v>22746158730.15873</v>
      </c>
      <c r="DE14" s="2">
        <f t="shared" si="32"/>
        <v>40448045977.011497</v>
      </c>
      <c r="DF14">
        <f t="shared" si="33"/>
        <v>16788300813.008131</v>
      </c>
      <c r="DG14" s="3">
        <f t="shared" si="34"/>
        <v>18860836206.896549</v>
      </c>
      <c r="DH14" s="4">
        <f t="shared" si="35"/>
        <v>15947640000</v>
      </c>
      <c r="DI14" s="3">
        <f t="shared" si="36"/>
        <v>54602940594.059402</v>
      </c>
      <c r="DJ14" s="3">
        <f t="shared" si="37"/>
        <v>62631647727.272728</v>
      </c>
      <c r="DK14" s="4">
        <f t="shared" si="38"/>
        <v>157854034482.75861</v>
      </c>
      <c r="DL14" s="3">
        <f t="shared" si="39"/>
        <v>15557560209.424084</v>
      </c>
      <c r="DM14" s="3">
        <f t="shared" si="40"/>
        <v>34231477477.477478</v>
      </c>
      <c r="DN14" s="4">
        <f t="shared" si="41"/>
        <v>32815503703.703701</v>
      </c>
      <c r="DO14" s="3">
        <f t="shared" si="42"/>
        <v>18067842794.759823</v>
      </c>
      <c r="DP14" s="3">
        <f t="shared" si="43"/>
        <v>39284674157.303375</v>
      </c>
      <c r="DQ14" s="4">
        <f t="shared" si="44"/>
        <v>29685962765.957447</v>
      </c>
      <c r="DR14" s="3">
        <f t="shared" si="45"/>
        <v>76614672727.27272</v>
      </c>
      <c r="DS14" s="3">
        <f t="shared" si="46"/>
        <v>25469272108.84354</v>
      </c>
      <c r="DT14" s="4">
        <f t="shared" si="47"/>
        <v>37176847222.222221</v>
      </c>
      <c r="DU14" s="3">
        <f t="shared" si="48"/>
        <v>20135617977.528091</v>
      </c>
      <c r="DV14" s="3">
        <f t="shared" si="49"/>
        <v>13413996031.746031</v>
      </c>
      <c r="DW14" s="4">
        <f t="shared" si="50"/>
        <v>18571847656.25</v>
      </c>
      <c r="DX14" s="3">
        <f t="shared" si="51"/>
        <v>29700000000</v>
      </c>
      <c r="DY14" s="3">
        <f t="shared" si="52"/>
        <v>14815748815.165876</v>
      </c>
      <c r="DZ14" s="4">
        <f t="shared" si="53"/>
        <v>23568467391.304348</v>
      </c>
      <c r="EA14" s="3">
        <f t="shared" si="54"/>
        <v>26617028985.507244</v>
      </c>
      <c r="EB14" s="3">
        <f t="shared" si="55"/>
        <v>23590042424.242424</v>
      </c>
      <c r="EC14" s="4">
        <f t="shared" si="56"/>
        <v>36038272108.843536</v>
      </c>
      <c r="ED14" s="3">
        <f t="shared" si="57"/>
        <v>72953622950.819672</v>
      </c>
      <c r="EE14" s="3">
        <f t="shared" si="58"/>
        <v>197322846153.84616</v>
      </c>
      <c r="EF14" s="4">
        <f t="shared" si="59"/>
        <v>54936300000</v>
      </c>
      <c r="EG14" s="3">
        <f t="shared" si="60"/>
        <v>22343432432.43243</v>
      </c>
      <c r="EH14" s="3">
        <f t="shared" si="61"/>
        <v>20320150537.634407</v>
      </c>
      <c r="EI14" s="4">
        <f t="shared" si="62"/>
        <v>16735368932.038836</v>
      </c>
      <c r="EJ14" s="3">
        <f t="shared" si="63"/>
        <v>77251564102.564102</v>
      </c>
      <c r="EK14" s="3">
        <f t="shared" si="64"/>
        <v>20324828025.477707</v>
      </c>
      <c r="EL14" s="4">
        <f t="shared" si="65"/>
        <v>42744268518.518517</v>
      </c>
      <c r="EM14" s="3">
        <f t="shared" si="66"/>
        <v>21650740740.740742</v>
      </c>
      <c r="EN14" s="3">
        <f t="shared" si="67"/>
        <v>16071500000.000002</v>
      </c>
      <c r="EO14" s="4">
        <f t="shared" si="68"/>
        <v>15921834677.419355</v>
      </c>
      <c r="EP14" s="3">
        <f t="shared" si="69"/>
        <v>33541631205.673763</v>
      </c>
      <c r="EQ14" s="3">
        <f t="shared" si="70"/>
        <v>20203137931.034485</v>
      </c>
      <c r="ER14" s="3">
        <f t="shared" si="71"/>
        <v>27903146853.146854</v>
      </c>
    </row>
    <row r="15" spans="1:148" x14ac:dyDescent="0.2">
      <c r="A15" t="s">
        <v>37</v>
      </c>
      <c r="B15" s="3">
        <v>946817900</v>
      </c>
      <c r="C15" s="3">
        <v>1151176000</v>
      </c>
      <c r="D15" s="3">
        <v>823689200</v>
      </c>
      <c r="E15" s="3">
        <v>1002306000</v>
      </c>
      <c r="F15" s="3">
        <v>552897000</v>
      </c>
      <c r="G15" s="3">
        <v>790996000</v>
      </c>
      <c r="H15" s="3">
        <v>364550000</v>
      </c>
      <c r="I15" s="3">
        <v>409503600</v>
      </c>
      <c r="J15" s="3">
        <v>132008100</v>
      </c>
      <c r="K15" s="3">
        <v>147885800</v>
      </c>
      <c r="L15" s="3">
        <v>285927600</v>
      </c>
      <c r="M15" s="3">
        <v>265051600</v>
      </c>
      <c r="N15" s="3">
        <v>547837800</v>
      </c>
      <c r="O15" s="3">
        <v>834168600</v>
      </c>
      <c r="P15" s="3">
        <v>1141109000</v>
      </c>
      <c r="Q15" s="3">
        <v>1183294000</v>
      </c>
      <c r="R15" s="3">
        <v>844507100</v>
      </c>
      <c r="S15" s="3">
        <v>947206100</v>
      </c>
      <c r="T15" s="3">
        <v>531120300</v>
      </c>
      <c r="U15" s="3">
        <v>758478100</v>
      </c>
      <c r="V15" s="3">
        <v>340065200</v>
      </c>
      <c r="W15" s="3">
        <v>692575000</v>
      </c>
      <c r="X15" s="3">
        <v>571988200</v>
      </c>
      <c r="Y15" s="3">
        <v>755757100</v>
      </c>
      <c r="Z15" s="3">
        <v>164763000</v>
      </c>
      <c r="AA15" s="3">
        <v>475998700</v>
      </c>
      <c r="AB15" s="3">
        <v>381994400</v>
      </c>
      <c r="AC15" s="3">
        <v>517723300</v>
      </c>
      <c r="AD15" s="3">
        <v>565563600</v>
      </c>
      <c r="AE15" s="3">
        <v>531903800</v>
      </c>
      <c r="AF15" s="3">
        <v>1052967000</v>
      </c>
      <c r="AG15" s="3">
        <v>727235000</v>
      </c>
      <c r="AH15" s="3">
        <v>518473700</v>
      </c>
      <c r="AI15" s="3">
        <v>794303200</v>
      </c>
      <c r="AJ15" s="3">
        <v>949890100</v>
      </c>
      <c r="AK15" s="3">
        <v>500153000</v>
      </c>
      <c r="AL15" s="3">
        <v>1135255000</v>
      </c>
      <c r="AM15" s="3">
        <v>1118704000</v>
      </c>
      <c r="AN15" s="3">
        <v>755749900</v>
      </c>
      <c r="AO15" s="3">
        <v>369284700</v>
      </c>
      <c r="AP15" s="3">
        <v>483258300</v>
      </c>
      <c r="AQ15" s="3">
        <v>528761100</v>
      </c>
      <c r="AR15" s="3">
        <v>450836100</v>
      </c>
      <c r="AS15" s="3">
        <v>255139100</v>
      </c>
      <c r="AT15" s="3">
        <v>550000100</v>
      </c>
      <c r="AU15" s="3">
        <v>279948200</v>
      </c>
      <c r="AV15" s="3">
        <v>214348900</v>
      </c>
      <c r="AW15" s="3">
        <v>332085900</v>
      </c>
      <c r="AX15" s="3">
        <v>360455300</v>
      </c>
      <c r="AY15" s="3">
        <v>437376700</v>
      </c>
      <c r="AZ15" s="3">
        <v>950629100</v>
      </c>
      <c r="BA15" s="3">
        <v>483300100</v>
      </c>
      <c r="BB15" s="3">
        <v>426445600</v>
      </c>
      <c r="BC15" s="3">
        <v>892171300</v>
      </c>
      <c r="BD15" s="3">
        <v>614489400</v>
      </c>
      <c r="BE15" s="3">
        <v>704966300</v>
      </c>
      <c r="BF15" s="3">
        <v>1145560000</v>
      </c>
      <c r="BG15" s="3">
        <v>567553100</v>
      </c>
      <c r="BH15" s="3">
        <v>238098600</v>
      </c>
      <c r="BI15" s="3">
        <v>304223400</v>
      </c>
      <c r="BJ15" s="3">
        <v>562497900</v>
      </c>
      <c r="BK15" s="3">
        <v>301537400</v>
      </c>
      <c r="BL15" s="3">
        <v>308163500</v>
      </c>
      <c r="BM15" s="3">
        <v>348910600</v>
      </c>
      <c r="BN15" s="3">
        <v>287312200</v>
      </c>
      <c r="BO15" s="3">
        <v>658158600</v>
      </c>
      <c r="BP15" s="3">
        <v>799539400</v>
      </c>
      <c r="BQ15" s="3">
        <v>746086700</v>
      </c>
      <c r="BR15" s="3">
        <v>766057200</v>
      </c>
      <c r="BS15" s="3">
        <v>794507600</v>
      </c>
      <c r="BT15" s="3">
        <v>564475100</v>
      </c>
      <c r="BU15" s="3">
        <v>933295300</v>
      </c>
      <c r="BV15" s="3"/>
      <c r="BW15" s="3"/>
      <c r="BX15" t="s">
        <v>37</v>
      </c>
      <c r="BY15">
        <f t="shared" si="1"/>
        <v>14794029687.5</v>
      </c>
      <c r="BZ15">
        <f t="shared" si="2"/>
        <v>6290579234.9726782</v>
      </c>
      <c r="CA15" s="2">
        <f t="shared" si="3"/>
        <v>5213222784.8101263</v>
      </c>
      <c r="CB15">
        <f t="shared" si="4"/>
        <v>5599474860.3351955</v>
      </c>
      <c r="CC15">
        <f t="shared" si="5"/>
        <v>4286023255.8139534</v>
      </c>
      <c r="CD15" s="2">
        <f t="shared" si="6"/>
        <v>6430861788.6178865</v>
      </c>
      <c r="CE15">
        <f t="shared" si="7"/>
        <v>19186842105.263157</v>
      </c>
      <c r="CF15">
        <f t="shared" si="8"/>
        <v>2869741304.347826</v>
      </c>
      <c r="CG15" s="2">
        <f t="shared" si="9"/>
        <v>1087395588.2352941</v>
      </c>
      <c r="CH15">
        <f t="shared" si="10"/>
        <v>598727935.2226721</v>
      </c>
      <c r="CI15">
        <f t="shared" si="11"/>
        <v>1588486666.6666667</v>
      </c>
      <c r="CJ15" s="2">
        <f t="shared" si="12"/>
        <v>4141431250</v>
      </c>
      <c r="CK15">
        <f t="shared" si="13"/>
        <v>4527585123.9669418</v>
      </c>
      <c r="CL15" s="3">
        <f t="shared" si="14"/>
        <v>5487951315.7894735</v>
      </c>
      <c r="CM15" s="4">
        <f t="shared" si="15"/>
        <v>5882005154.6391754</v>
      </c>
      <c r="CN15">
        <f t="shared" si="16"/>
        <v>8637182481.7518234</v>
      </c>
      <c r="CO15" s="3">
        <f t="shared" si="17"/>
        <v>7407957017.5438595</v>
      </c>
      <c r="CP15" s="4">
        <f t="shared" si="18"/>
        <v>6443578911.5646257</v>
      </c>
      <c r="CQ15">
        <f t="shared" si="19"/>
        <v>3821009352.5179853</v>
      </c>
      <c r="CR15" s="3">
        <f t="shared" si="20"/>
        <v>5925610156.25</v>
      </c>
      <c r="CS15" s="4">
        <f t="shared" si="21"/>
        <v>6667945098.039216</v>
      </c>
      <c r="CT15">
        <f t="shared" si="0"/>
        <v>8879166666.666666</v>
      </c>
      <c r="CU15" s="3">
        <f t="shared" si="22"/>
        <v>5499886538.4615383</v>
      </c>
      <c r="CV15" s="4">
        <f t="shared" si="23"/>
        <v>6629448245.6140347</v>
      </c>
      <c r="CW15">
        <f t="shared" si="24"/>
        <v>1160302816.9014087</v>
      </c>
      <c r="CX15">
        <f t="shared" si="25"/>
        <v>2277505741.6267943</v>
      </c>
      <c r="CY15" s="2">
        <f t="shared" si="26"/>
        <v>2546629333.3333335</v>
      </c>
      <c r="CZ15">
        <f t="shared" si="27"/>
        <v>4278704958.6776862</v>
      </c>
      <c r="DA15">
        <f t="shared" si="28"/>
        <v>6081329032.2580643</v>
      </c>
      <c r="DB15" s="2">
        <f t="shared" si="29"/>
        <v>4221458730.15873</v>
      </c>
      <c r="DC15">
        <f t="shared" si="30"/>
        <v>15715925373.134327</v>
      </c>
      <c r="DD15">
        <f t="shared" si="31"/>
        <v>3847804232.8042326</v>
      </c>
      <c r="DE15" s="2">
        <f t="shared" si="32"/>
        <v>5959467816.0919542</v>
      </c>
      <c r="DF15">
        <f t="shared" si="33"/>
        <v>3228874796.7479677</v>
      </c>
      <c r="DG15" s="3">
        <f t="shared" si="34"/>
        <v>4094353879.3103447</v>
      </c>
      <c r="DH15" s="4">
        <f t="shared" si="35"/>
        <v>2000612000</v>
      </c>
      <c r="DI15" s="3">
        <f t="shared" si="36"/>
        <v>11240148514.851484</v>
      </c>
      <c r="DJ15" s="3">
        <f t="shared" si="37"/>
        <v>12712545454.545456</v>
      </c>
      <c r="DK15" s="4">
        <f t="shared" si="38"/>
        <v>26060341379.310345</v>
      </c>
      <c r="DL15" s="3">
        <f t="shared" si="39"/>
        <v>1933427748.6910994</v>
      </c>
      <c r="DM15" s="3">
        <f t="shared" si="40"/>
        <v>4353678378.3783779</v>
      </c>
      <c r="DN15" s="4">
        <f t="shared" si="41"/>
        <v>3916748888.8888888</v>
      </c>
      <c r="DO15" s="3">
        <f t="shared" si="42"/>
        <v>1968716593.8864627</v>
      </c>
      <c r="DP15" s="3">
        <f t="shared" si="43"/>
        <v>2866731460.6741576</v>
      </c>
      <c r="DQ15" s="4">
        <f t="shared" si="44"/>
        <v>2925532446.8085108</v>
      </c>
      <c r="DR15" s="3">
        <f t="shared" si="45"/>
        <v>5089967272.727273</v>
      </c>
      <c r="DS15" s="3">
        <f t="shared" si="46"/>
        <v>1458155782.3129253</v>
      </c>
      <c r="DT15" s="4">
        <f t="shared" si="47"/>
        <v>2306152083.3333335</v>
      </c>
      <c r="DU15" s="3">
        <f t="shared" si="48"/>
        <v>2025029775.280899</v>
      </c>
      <c r="DV15" s="3">
        <f t="shared" si="49"/>
        <v>1735621825.3968253</v>
      </c>
      <c r="DW15" s="4">
        <f t="shared" si="50"/>
        <v>3713394921.875</v>
      </c>
      <c r="DX15" s="3">
        <f t="shared" si="51"/>
        <v>4931633673.469388</v>
      </c>
      <c r="DY15" s="3">
        <f t="shared" si="52"/>
        <v>2021069194.3127964</v>
      </c>
      <c r="DZ15" s="4">
        <f t="shared" si="53"/>
        <v>4848757065.217391</v>
      </c>
      <c r="EA15" s="3">
        <f t="shared" si="54"/>
        <v>4452821739.130434</v>
      </c>
      <c r="EB15" s="3">
        <f t="shared" si="55"/>
        <v>4272523030.30303</v>
      </c>
      <c r="EC15" s="4">
        <f t="shared" si="56"/>
        <v>7792925170.0680275</v>
      </c>
      <c r="ED15" s="3">
        <f t="shared" si="57"/>
        <v>9304149180.3278694</v>
      </c>
      <c r="EE15" s="3">
        <f t="shared" si="58"/>
        <v>18315276923.076923</v>
      </c>
      <c r="EF15" s="4">
        <f t="shared" si="59"/>
        <v>6084468000</v>
      </c>
      <c r="EG15" s="3">
        <f t="shared" si="60"/>
        <v>2533774324.3243241</v>
      </c>
      <c r="EH15" s="3">
        <f t="shared" si="61"/>
        <v>1621168817.2043011</v>
      </c>
      <c r="EI15" s="4">
        <f t="shared" si="62"/>
        <v>1495939320.3883495</v>
      </c>
      <c r="EJ15" s="3">
        <f t="shared" si="63"/>
        <v>8946425641.0256405</v>
      </c>
      <c r="EK15" s="3">
        <f t="shared" si="64"/>
        <v>1830014012.7388535</v>
      </c>
      <c r="EL15" s="4">
        <f t="shared" si="65"/>
        <v>6094061111.1111116</v>
      </c>
      <c r="EM15" s="3">
        <f t="shared" si="66"/>
        <v>4935428395.0617285</v>
      </c>
      <c r="EN15" s="3">
        <f t="shared" si="67"/>
        <v>3657287745.0980396</v>
      </c>
      <c r="EO15" s="4">
        <f t="shared" si="68"/>
        <v>3088940322.5806451</v>
      </c>
      <c r="EP15" s="3">
        <f t="shared" si="69"/>
        <v>5634805673.7588654</v>
      </c>
      <c r="EQ15" s="3">
        <f t="shared" si="70"/>
        <v>3244109770.1149426</v>
      </c>
      <c r="ER15" s="3">
        <f t="shared" si="71"/>
        <v>6526540559.4405603</v>
      </c>
    </row>
    <row r="16" spans="1:148" x14ac:dyDescent="0.2">
      <c r="A16" t="s">
        <v>38</v>
      </c>
      <c r="B16" s="3">
        <v>4924649000</v>
      </c>
      <c r="C16" s="3">
        <v>6138130000</v>
      </c>
      <c r="D16" s="3">
        <v>4971453000</v>
      </c>
      <c r="E16" s="3">
        <v>6008262000</v>
      </c>
      <c r="F16" s="3">
        <v>4782808000</v>
      </c>
      <c r="G16" s="3">
        <v>5392127000</v>
      </c>
      <c r="H16" s="3">
        <v>4788529000</v>
      </c>
      <c r="I16" s="3">
        <v>4351040000</v>
      </c>
      <c r="J16" s="3">
        <v>1552775000</v>
      </c>
      <c r="K16" s="3">
        <v>3300228000</v>
      </c>
      <c r="L16" s="3">
        <v>6469843000</v>
      </c>
      <c r="M16" s="3">
        <v>5355137000</v>
      </c>
      <c r="N16" s="3">
        <v>3701906000</v>
      </c>
      <c r="O16" s="3">
        <v>4062840000</v>
      </c>
      <c r="P16" s="3">
        <v>5645513000</v>
      </c>
      <c r="Q16" s="3">
        <v>5279930000</v>
      </c>
      <c r="R16" s="3">
        <v>4591935000</v>
      </c>
      <c r="S16" s="3">
        <v>3793807000</v>
      </c>
      <c r="T16" s="3">
        <v>3858009000</v>
      </c>
      <c r="U16" s="3">
        <v>3778314000</v>
      </c>
      <c r="V16" s="3">
        <v>3375971000</v>
      </c>
      <c r="W16" s="3">
        <v>5117288000</v>
      </c>
      <c r="X16" s="3">
        <v>5268076000</v>
      </c>
      <c r="Y16" s="3">
        <v>5290622000</v>
      </c>
      <c r="Z16" s="3">
        <v>3342962000</v>
      </c>
      <c r="AA16" s="3">
        <v>4397318000</v>
      </c>
      <c r="AB16" s="3">
        <v>4120150000</v>
      </c>
      <c r="AC16" s="3">
        <v>3550444000</v>
      </c>
      <c r="AD16" s="3">
        <v>4677953000</v>
      </c>
      <c r="AE16" s="3">
        <v>4372931000</v>
      </c>
      <c r="AF16" s="3">
        <v>6298445000</v>
      </c>
      <c r="AG16" s="3">
        <v>5041138000</v>
      </c>
      <c r="AH16" s="3">
        <v>4253032000</v>
      </c>
      <c r="AI16" s="3">
        <v>5007024000</v>
      </c>
      <c r="AJ16" s="3">
        <v>5872652000</v>
      </c>
      <c r="AK16" s="3">
        <v>4146878000</v>
      </c>
      <c r="AL16" s="3">
        <v>6273885000</v>
      </c>
      <c r="AM16" s="3">
        <v>5847695000</v>
      </c>
      <c r="AN16" s="3">
        <v>4354233000</v>
      </c>
      <c r="AO16" s="3">
        <v>3452948000</v>
      </c>
      <c r="AP16" s="3">
        <v>4182218000</v>
      </c>
      <c r="AQ16" s="3">
        <v>4557398000</v>
      </c>
      <c r="AR16" s="3">
        <v>4521873000</v>
      </c>
      <c r="AS16" s="3">
        <v>3798629000</v>
      </c>
      <c r="AT16" s="3">
        <v>6562916000</v>
      </c>
      <c r="AU16" s="3">
        <v>4586798000</v>
      </c>
      <c r="AV16" s="3">
        <v>4045036000</v>
      </c>
      <c r="AW16" s="3">
        <v>5353466000</v>
      </c>
      <c r="AX16" s="3">
        <v>4118345000</v>
      </c>
      <c r="AY16" s="3">
        <v>4480630000</v>
      </c>
      <c r="AZ16" s="3">
        <v>4668936000</v>
      </c>
      <c r="BA16" s="3">
        <v>3455996000</v>
      </c>
      <c r="BB16" s="3">
        <v>4200753000</v>
      </c>
      <c r="BC16" s="3">
        <v>4757159000</v>
      </c>
      <c r="BD16" s="3">
        <v>3925779000</v>
      </c>
      <c r="BE16" s="3">
        <v>4018653000</v>
      </c>
      <c r="BF16" s="3">
        <v>5237394000</v>
      </c>
      <c r="BG16" s="3">
        <v>5284504000</v>
      </c>
      <c r="BH16" s="3">
        <v>2853425000</v>
      </c>
      <c r="BI16" s="3">
        <v>3695802000</v>
      </c>
      <c r="BJ16" s="3">
        <v>4592062000</v>
      </c>
      <c r="BK16" s="3">
        <v>3736521000</v>
      </c>
      <c r="BL16" s="3">
        <v>3851730000</v>
      </c>
      <c r="BM16" s="3">
        <v>3347532000</v>
      </c>
      <c r="BN16" s="3">
        <v>3809869000</v>
      </c>
      <c r="BO16" s="3">
        <v>5050806000</v>
      </c>
      <c r="BP16" s="3">
        <v>4335311000</v>
      </c>
      <c r="BQ16" s="3">
        <v>4292063000</v>
      </c>
      <c r="BR16" s="3">
        <v>4376179000</v>
      </c>
      <c r="BS16" s="3">
        <v>4795035000</v>
      </c>
      <c r="BT16" s="3">
        <v>4083869000</v>
      </c>
      <c r="BU16" s="3">
        <v>4665823000</v>
      </c>
      <c r="BV16" s="3"/>
      <c r="BW16" s="3"/>
      <c r="BX16" t="s">
        <v>38</v>
      </c>
      <c r="BY16">
        <f t="shared" si="1"/>
        <v>76947640625</v>
      </c>
      <c r="BZ16">
        <f t="shared" si="2"/>
        <v>33541693989.071037</v>
      </c>
      <c r="CA16" s="2">
        <f t="shared" si="3"/>
        <v>31464892405.06329</v>
      </c>
      <c r="CB16">
        <f t="shared" si="4"/>
        <v>33565709497.206707</v>
      </c>
      <c r="CC16">
        <f t="shared" si="5"/>
        <v>37076031007.751938</v>
      </c>
      <c r="CD16" s="2">
        <f t="shared" si="6"/>
        <v>43838430894.308945</v>
      </c>
      <c r="CE16">
        <f t="shared" si="7"/>
        <v>252027842105.26315</v>
      </c>
      <c r="CF16">
        <f t="shared" si="8"/>
        <v>33755978260.869564</v>
      </c>
      <c r="CG16" s="2">
        <f t="shared" si="9"/>
        <v>24266382352.941174</v>
      </c>
      <c r="CH16">
        <f t="shared" si="10"/>
        <v>13361246963.562754</v>
      </c>
      <c r="CI16">
        <f t="shared" si="11"/>
        <v>35943572222.222221</v>
      </c>
      <c r="CJ16" s="2">
        <f t="shared" si="12"/>
        <v>83674015625</v>
      </c>
      <c r="CK16">
        <f t="shared" si="13"/>
        <v>30594264462.809917</v>
      </c>
      <c r="CL16" s="3">
        <f t="shared" si="14"/>
        <v>26729210526.315788</v>
      </c>
      <c r="CM16" s="4">
        <f t="shared" si="15"/>
        <v>29100582474.226803</v>
      </c>
      <c r="CN16">
        <f t="shared" si="16"/>
        <v>38539635036.496346</v>
      </c>
      <c r="CO16" s="3">
        <f t="shared" si="17"/>
        <v>40280131578.947365</v>
      </c>
      <c r="CP16" s="4">
        <f t="shared" si="18"/>
        <v>25808210884.353745</v>
      </c>
      <c r="CQ16">
        <f t="shared" si="19"/>
        <v>27755460431.654675</v>
      </c>
      <c r="CR16" s="3">
        <f t="shared" si="20"/>
        <v>29518078125</v>
      </c>
      <c r="CS16" s="4">
        <f t="shared" si="21"/>
        <v>66195509803.92157</v>
      </c>
      <c r="CT16">
        <f t="shared" si="0"/>
        <v>65606256410.256409</v>
      </c>
      <c r="CU16" s="3">
        <f t="shared" si="22"/>
        <v>50654576923.076927</v>
      </c>
      <c r="CV16" s="4">
        <f t="shared" si="23"/>
        <v>46408964912.280701</v>
      </c>
      <c r="CW16">
        <f t="shared" si="24"/>
        <v>23541985915.492958</v>
      </c>
      <c r="CX16">
        <f t="shared" si="25"/>
        <v>21039799043.062202</v>
      </c>
      <c r="CY16" s="2">
        <f t="shared" si="26"/>
        <v>27467666666.666668</v>
      </c>
      <c r="CZ16">
        <f t="shared" si="27"/>
        <v>29342512396.694214</v>
      </c>
      <c r="DA16">
        <f t="shared" si="28"/>
        <v>50300569892.473122</v>
      </c>
      <c r="DB16" s="2">
        <f t="shared" si="29"/>
        <v>34705801587.30159</v>
      </c>
      <c r="DC16">
        <f t="shared" si="30"/>
        <v>94006641791.044769</v>
      </c>
      <c r="DD16">
        <f t="shared" si="31"/>
        <v>26672687830.687832</v>
      </c>
      <c r="DE16" s="2">
        <f t="shared" si="32"/>
        <v>48885425287.356323</v>
      </c>
      <c r="DF16">
        <f t="shared" si="33"/>
        <v>20353756097.560974</v>
      </c>
      <c r="DG16" s="3">
        <f t="shared" si="34"/>
        <v>25313155172.413792</v>
      </c>
      <c r="DH16" s="4">
        <f t="shared" si="35"/>
        <v>16587512000</v>
      </c>
      <c r="DI16" s="3">
        <f t="shared" si="36"/>
        <v>62117673267.326729</v>
      </c>
      <c r="DJ16" s="3">
        <f t="shared" si="37"/>
        <v>66451079545.454552</v>
      </c>
      <c r="DK16" s="4">
        <f t="shared" si="38"/>
        <v>150145965517.24136</v>
      </c>
      <c r="DL16" s="3">
        <f t="shared" si="39"/>
        <v>18078261780.104713</v>
      </c>
      <c r="DM16" s="3">
        <f t="shared" si="40"/>
        <v>37677639639.639641</v>
      </c>
      <c r="DN16" s="4">
        <f t="shared" si="41"/>
        <v>33758503703.703701</v>
      </c>
      <c r="DO16" s="3">
        <f t="shared" si="42"/>
        <v>19746170305.676857</v>
      </c>
      <c r="DP16" s="3">
        <f t="shared" si="43"/>
        <v>42681224719.101128</v>
      </c>
      <c r="DQ16" s="4">
        <f t="shared" si="44"/>
        <v>34909127659.574471</v>
      </c>
      <c r="DR16" s="3">
        <f t="shared" si="45"/>
        <v>83396327272.72728</v>
      </c>
      <c r="DS16" s="3">
        <f t="shared" si="46"/>
        <v>27517251700.680275</v>
      </c>
      <c r="DT16" s="4">
        <f t="shared" si="47"/>
        <v>37176847222.222221</v>
      </c>
      <c r="DU16" s="3">
        <f t="shared" si="48"/>
        <v>23136769662.921349</v>
      </c>
      <c r="DV16" s="3">
        <f t="shared" si="49"/>
        <v>17780277777.777779</v>
      </c>
      <c r="DW16" s="4">
        <f t="shared" si="50"/>
        <v>18238031250</v>
      </c>
      <c r="DX16" s="3">
        <f t="shared" si="51"/>
        <v>35265265306.122444</v>
      </c>
      <c r="DY16" s="3">
        <f t="shared" si="52"/>
        <v>19908781990.521328</v>
      </c>
      <c r="DZ16" s="4">
        <f t="shared" si="53"/>
        <v>25854125000</v>
      </c>
      <c r="EA16" s="3">
        <f t="shared" si="54"/>
        <v>28447673913.043476</v>
      </c>
      <c r="EB16" s="3">
        <f t="shared" si="55"/>
        <v>24355472727.272728</v>
      </c>
      <c r="EC16" s="4">
        <f t="shared" si="56"/>
        <v>35628530612.244904</v>
      </c>
      <c r="ED16" s="3">
        <f t="shared" si="57"/>
        <v>86631213114.754105</v>
      </c>
      <c r="EE16" s="3">
        <f t="shared" si="58"/>
        <v>219494230769.23077</v>
      </c>
      <c r="EF16" s="4">
        <f t="shared" si="59"/>
        <v>73916040000</v>
      </c>
      <c r="EG16" s="3">
        <f t="shared" si="60"/>
        <v>20684963963.963963</v>
      </c>
      <c r="EH16" s="3">
        <f t="shared" si="61"/>
        <v>20088822580.645161</v>
      </c>
      <c r="EI16" s="4">
        <f t="shared" si="62"/>
        <v>18697718446.601944</v>
      </c>
      <c r="EJ16" s="3">
        <f t="shared" si="63"/>
        <v>85834153846.153839</v>
      </c>
      <c r="EK16" s="3">
        <f t="shared" si="64"/>
        <v>24266681528.662422</v>
      </c>
      <c r="EL16" s="4">
        <f t="shared" si="65"/>
        <v>46766722222.222221</v>
      </c>
      <c r="EM16" s="3">
        <f t="shared" si="66"/>
        <v>26761179012.345676</v>
      </c>
      <c r="EN16" s="3">
        <f t="shared" si="67"/>
        <v>21039524509.803925</v>
      </c>
      <c r="EO16" s="4">
        <f t="shared" si="68"/>
        <v>17645883064.516129</v>
      </c>
      <c r="EP16" s="3">
        <f t="shared" si="69"/>
        <v>34007340425.531918</v>
      </c>
      <c r="EQ16" s="3">
        <f t="shared" si="70"/>
        <v>23470511494.252876</v>
      </c>
      <c r="ER16" s="3">
        <f t="shared" si="71"/>
        <v>32628132867.132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y,Joshua Ethan</dc:creator>
  <cp:lastModifiedBy>Schmidt,Nathan W</cp:lastModifiedBy>
  <dcterms:created xsi:type="dcterms:W3CDTF">2018-09-06T14:10:37Z</dcterms:created>
  <dcterms:modified xsi:type="dcterms:W3CDTF">2019-01-14T19:30:12Z</dcterms:modified>
</cp:coreProperties>
</file>